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rrA environmental cue response MS/Updated tables 031622/"/>
    </mc:Choice>
  </mc:AlternateContent>
  <xr:revisionPtr revIDLastSave="0" documentId="13_ncr:1_{51C6EE1D-38D7-BE4F-9CFE-A4EEE92E9A24}" xr6:coauthVersionLast="47" xr6:coauthVersionMax="47" xr10:uidLastSave="{00000000-0000-0000-0000-000000000000}"/>
  <bookViews>
    <workbookView xWindow="880" yWindow="460" windowWidth="20740" windowHeight="11760" xr2:uid="{4BBF71B2-C7BF-43DF-9D6A-64BC3C9D5B98}"/>
  </bookViews>
  <sheets>
    <sheet name="Nitric oxide regulon" sheetId="2" r:id="rId1"/>
  </sheets>
  <definedNames>
    <definedName name="_xlnm._FilterDatabase" localSheetId="0" hidden="1">'Nitric oxide regulon'!$A$3:$P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8" uniqueCount="502">
  <si>
    <t>Gene Name</t>
  </si>
  <si>
    <t>Product</t>
  </si>
  <si>
    <t>MT3033</t>
  </si>
  <si>
    <t/>
  </si>
  <si>
    <t>MT3022</t>
  </si>
  <si>
    <t>MT3034</t>
  </si>
  <si>
    <t>Rv2958c</t>
  </si>
  <si>
    <t>Possible glycosyl transferase</t>
  </si>
  <si>
    <t>MT3035</t>
  </si>
  <si>
    <t>Rv2959c</t>
  </si>
  <si>
    <t>Possible methyltransferase (methylase)</t>
  </si>
  <si>
    <t>MT3221</t>
  </si>
  <si>
    <t>Rv3136</t>
  </si>
  <si>
    <t>PPE51</t>
  </si>
  <si>
    <t>PPE family protein PPE51</t>
  </si>
  <si>
    <t>MT2083</t>
  </si>
  <si>
    <t>MT1586</t>
  </si>
  <si>
    <t>Rv1535</t>
  </si>
  <si>
    <t>Unknown protein</t>
  </si>
  <si>
    <t>MT3103</t>
  </si>
  <si>
    <t>MT3223</t>
  </si>
  <si>
    <t>MT3000</t>
  </si>
  <si>
    <t>MT0352</t>
  </si>
  <si>
    <t>Rv0338c</t>
  </si>
  <si>
    <t>Probable iron-sulfur-binding reductase</t>
  </si>
  <si>
    <t>MT3021</t>
  </si>
  <si>
    <t>MT3220.2</t>
  </si>
  <si>
    <t>MT0124</t>
  </si>
  <si>
    <t>MT2090</t>
  </si>
  <si>
    <t>Rv2031c</t>
  </si>
  <si>
    <t>hspX</t>
  </si>
  <si>
    <t>Heat shock protein HspX (alpha-crystallin homolog) (14 kDa antigen) (HSP16.3)</t>
  </si>
  <si>
    <t>MT1727</t>
  </si>
  <si>
    <t>Rv1687c</t>
  </si>
  <si>
    <t>Probable conserved ATP-binding protein ABC transporter</t>
  </si>
  <si>
    <t>MT2773</t>
  </si>
  <si>
    <t>Rv2699c</t>
  </si>
  <si>
    <t>Conserved hypothetical protein</t>
  </si>
  <si>
    <t>MT3949</t>
  </si>
  <si>
    <t>Rv3841</t>
  </si>
  <si>
    <t>bfrB</t>
  </si>
  <si>
    <t>Bacterioferritin BfrB</t>
  </si>
  <si>
    <t>MT0122</t>
  </si>
  <si>
    <t>MT3010</t>
  </si>
  <si>
    <t>Rv2940c</t>
  </si>
  <si>
    <t>mas</t>
  </si>
  <si>
    <t>Probable multifunctional mycocerosic acid synthase membrane-associated Mas</t>
  </si>
  <si>
    <t>MT3224</t>
  </si>
  <si>
    <t>Rv3137</t>
  </si>
  <si>
    <t>Probable monophosphatase</t>
  </si>
  <si>
    <t>MT2701</t>
  </si>
  <si>
    <t>Rv2626c</t>
  </si>
  <si>
    <t>hrp1</t>
  </si>
  <si>
    <t>Hypoxic response protein 1 Hrp1</t>
  </si>
  <si>
    <t>MT3216</t>
  </si>
  <si>
    <t>Rv3130c</t>
  </si>
  <si>
    <t>tgs1</t>
  </si>
  <si>
    <t>Triacylglycerol synthase (diacylglycerol acyltransferase) Tgs1</t>
  </si>
  <si>
    <t>MT0294</t>
  </si>
  <si>
    <t>MT3940</t>
  </si>
  <si>
    <t>Rv3832c</t>
  </si>
  <si>
    <t>Conserved protein</t>
  </si>
  <si>
    <t>MT1658</t>
  </si>
  <si>
    <t>Rv1622c</t>
  </si>
  <si>
    <t>cydB</t>
  </si>
  <si>
    <t>Probable integral membrane cytochrome D ubiquinol oxidase (subunit II) CydB (cytochrome BD-I oxidase subunit II)</t>
  </si>
  <si>
    <t>MT2089</t>
  </si>
  <si>
    <t>Rv2030c</t>
  </si>
  <si>
    <t>MT2692</t>
  </si>
  <si>
    <t>Rv2617c</t>
  </si>
  <si>
    <t>Probable transmembrane protein</t>
  </si>
  <si>
    <t>MT1925</t>
  </si>
  <si>
    <t>Rv1876</t>
  </si>
  <si>
    <t>bfrA</t>
  </si>
  <si>
    <t>Probable bacterioferritin BfrA</t>
  </si>
  <si>
    <t>MT0302</t>
  </si>
  <si>
    <t>Rv0289</t>
  </si>
  <si>
    <t>espG3</t>
  </si>
  <si>
    <t>ESX-3 secretion-associated protein EspG3</t>
  </si>
  <si>
    <t>MT3021.1</t>
  </si>
  <si>
    <t>Rv2948c</t>
  </si>
  <si>
    <t>fadD22</t>
  </si>
  <si>
    <t>P-hydroxybenzoyl-AMP ligase FadD22</t>
  </si>
  <si>
    <t>MT3178</t>
  </si>
  <si>
    <t>Rv3094c</t>
  </si>
  <si>
    <t>MT2985</t>
  </si>
  <si>
    <t>Rv2917</t>
  </si>
  <si>
    <t>Conserved hypothetical alanine and arginine rich protein</t>
  </si>
  <si>
    <t>MT0996</t>
  </si>
  <si>
    <t>Rv0968</t>
  </si>
  <si>
    <t>MT1726</t>
  </si>
  <si>
    <t>Rv1686c</t>
  </si>
  <si>
    <t>Probable conserved integral membrane protein ABC transporter</t>
  </si>
  <si>
    <t>MT3017</t>
  </si>
  <si>
    <t>Rv2945c</t>
  </si>
  <si>
    <t>lppX</t>
  </si>
  <si>
    <t>Probable conserved lipoprotein LppX</t>
  </si>
  <si>
    <t>MT0297</t>
  </si>
  <si>
    <t>Rv0284</t>
  </si>
  <si>
    <t>eccC3</t>
  </si>
  <si>
    <t>ESX conserved component EccC3. ESX-3 type VII secretion system protein. Possible membrane protein.</t>
  </si>
  <si>
    <t>MT0300</t>
  </si>
  <si>
    <t>Rv0287</t>
  </si>
  <si>
    <t>esxG</t>
  </si>
  <si>
    <t>ESAT-6 like protein EsxG (conserved protein TB9.8)</t>
  </si>
  <si>
    <t>MT1780</t>
  </si>
  <si>
    <t>Rv1738</t>
  </si>
  <si>
    <t>MT0301</t>
  </si>
  <si>
    <t>Rv0288</t>
  </si>
  <si>
    <t>esxH</t>
  </si>
  <si>
    <t>Low molecular weight protein antigen 7 EsxH (10 kDa antigen) (CFP-7) (protein TB10.4)</t>
  </si>
  <si>
    <t>MT2091</t>
  </si>
  <si>
    <t>Rv2032</t>
  </si>
  <si>
    <t>acg</t>
  </si>
  <si>
    <t>Conserved protein Acg</t>
  </si>
  <si>
    <t>MT1746.1</t>
  </si>
  <si>
    <t>MT1513</t>
  </si>
  <si>
    <t>Rv1466</t>
  </si>
  <si>
    <t>MT1924.1</t>
  </si>
  <si>
    <t>MT2063</t>
  </si>
  <si>
    <t>Rv2007c</t>
  </si>
  <si>
    <t>fdxA</t>
  </si>
  <si>
    <t>Ferredoxin FdxA</t>
  </si>
  <si>
    <t>MT3018</t>
  </si>
  <si>
    <t>Rv2946c</t>
  </si>
  <si>
    <t>pks1</t>
  </si>
  <si>
    <t>Probable polyketide synthase Pks1</t>
  </si>
  <si>
    <t>MT0995</t>
  </si>
  <si>
    <t>Rv0967</t>
  </si>
  <si>
    <t>csoR</t>
  </si>
  <si>
    <t>Copper-sensitive operon repressor CsoR</t>
  </si>
  <si>
    <t>MT0296</t>
  </si>
  <si>
    <t>Rv0283</t>
  </si>
  <si>
    <t>eccB3</t>
  </si>
  <si>
    <t>ESX conserved component EccB3. ESX-3 type VII secretion system protein. Possible membrane protein.</t>
  </si>
  <si>
    <t>MT0295</t>
  </si>
  <si>
    <t>Rv0282</t>
  </si>
  <si>
    <t>eccA3</t>
  </si>
  <si>
    <t>ESX conserved component EccA3. ESX-3 type VII secretion system protein.</t>
  </si>
  <si>
    <t>MT0303</t>
  </si>
  <si>
    <t>Rv0290</t>
  </si>
  <si>
    <t>eccD3</t>
  </si>
  <si>
    <t>ESX conserved component EccD3. ESX-3 type VII secretion system protein. Probable transmembrane protein.</t>
  </si>
  <si>
    <t>MT2695</t>
  </si>
  <si>
    <t>Rv2620c</t>
  </si>
  <si>
    <t>Probable conserved transmembrane protein</t>
  </si>
  <si>
    <t>MT2451</t>
  </si>
  <si>
    <t>Rv2383c</t>
  </si>
  <si>
    <t>mbtB</t>
  </si>
  <si>
    <t>Phenyloxazoline synthase MbtB (phenyloxazoline synthetase)</t>
  </si>
  <si>
    <t>MT1895</t>
  </si>
  <si>
    <t>Rv1847</t>
  </si>
  <si>
    <t>MT0845</t>
  </si>
  <si>
    <t>Rv0823c</t>
  </si>
  <si>
    <t>Possible transcriptional regulatory protein</t>
  </si>
  <si>
    <t>MT1774</t>
  </si>
  <si>
    <t>Rv1733c</t>
  </si>
  <si>
    <t>MT2445.1</t>
  </si>
  <si>
    <t>Rv2377c</t>
  </si>
  <si>
    <t>mbtH</t>
  </si>
  <si>
    <t>Putative conserved protein MbtH</t>
  </si>
  <si>
    <t>MT0305</t>
  </si>
  <si>
    <t>MT0680</t>
  </si>
  <si>
    <t>Rv0651</t>
  </si>
  <si>
    <t>rplJ</t>
  </si>
  <si>
    <t>50S ribosomal protein L10 RplJ</t>
  </si>
  <si>
    <t>MT0481</t>
  </si>
  <si>
    <t>Rv0465c</t>
  </si>
  <si>
    <t>Probable transcriptional regulatory protein</t>
  </si>
  <si>
    <t>MT0681</t>
  </si>
  <si>
    <t>Rv0652</t>
  </si>
  <si>
    <t>rplL</t>
  </si>
  <si>
    <t>50S ribosomal protein L7/L12 RplL (SA1)</t>
  </si>
  <si>
    <t>MT1512</t>
  </si>
  <si>
    <t>Rv1465</t>
  </si>
  <si>
    <t>Possible nitrogen fixation related protein</t>
  </si>
  <si>
    <t>MT0467</t>
  </si>
  <si>
    <t>Rv0451c</t>
  </si>
  <si>
    <t>mmpS4</t>
  </si>
  <si>
    <t>Probable conserved membrane protein MmpS4</t>
  </si>
  <si>
    <t>MT0304</t>
  </si>
  <si>
    <t>Rv0291</t>
  </si>
  <si>
    <t>mycP3</t>
  </si>
  <si>
    <t>Probable membrane-anchored mycosin MycP3 (serine protease) (subtilisin-like protease) (subtilase-like) (mycosin-3)</t>
  </si>
  <si>
    <t>MT1725</t>
  </si>
  <si>
    <t>Rv1685c</t>
  </si>
  <si>
    <t>MT1657</t>
  </si>
  <si>
    <t>Rv1621c</t>
  </si>
  <si>
    <t>cydD</t>
  </si>
  <si>
    <t>Probable 'component linked with the assembly of cytochrome' transport transmembrane ATP-binding protein ABC transporter CydD</t>
  </si>
  <si>
    <t>MT2448</t>
  </si>
  <si>
    <t>Rv2380c</t>
  </si>
  <si>
    <t>mbtE</t>
  </si>
  <si>
    <t>Peptide synthetase MbtE (peptide synthase)</t>
  </si>
  <si>
    <t>MT0299</t>
  </si>
  <si>
    <t>Rv0286</t>
  </si>
  <si>
    <t>PPE4</t>
  </si>
  <si>
    <t>PPE family protein PPE4</t>
  </si>
  <si>
    <t>MT2052</t>
  </si>
  <si>
    <t>Rv1996</t>
  </si>
  <si>
    <t>Universal stress protein family protein</t>
  </si>
  <si>
    <t>MT2447</t>
  </si>
  <si>
    <t>Rv2379c</t>
  </si>
  <si>
    <t>mbtF</t>
  </si>
  <si>
    <t>Peptide synthetase MbtF (peptide synthase)</t>
  </si>
  <si>
    <t>MT2450</t>
  </si>
  <si>
    <t>Rv2382c</t>
  </si>
  <si>
    <t>mbtC</t>
  </si>
  <si>
    <t>Polyketide synthetase MbtC (polyketide synthase)</t>
  </si>
  <si>
    <t>MT3490</t>
  </si>
  <si>
    <t>Rv3382c</t>
  </si>
  <si>
    <t>lytB1</t>
  </si>
  <si>
    <t>Probable LYTB-related protein LytB1</t>
  </si>
  <si>
    <t>MT0466</t>
  </si>
  <si>
    <t>Rv0450c</t>
  </si>
  <si>
    <t>mmpL4</t>
  </si>
  <si>
    <t>Probable conserved transmembrane transport protein MmpL4</t>
  </si>
  <si>
    <t>MT2449</t>
  </si>
  <si>
    <t>Rv2381c</t>
  </si>
  <si>
    <t>mbtD</t>
  </si>
  <si>
    <t>Polyketide synthetase MbtD (polyketide synthase)</t>
  </si>
  <si>
    <t>MT2454</t>
  </si>
  <si>
    <t>Rv2386c</t>
  </si>
  <si>
    <t>mbtI</t>
  </si>
  <si>
    <t>Isochorismate synthase MbtI</t>
  </si>
  <si>
    <t>MT2453</t>
  </si>
  <si>
    <t>Rv2385</t>
  </si>
  <si>
    <t>mbtJ</t>
  </si>
  <si>
    <t>Putative acetyl hydrolase MbtJ</t>
  </si>
  <si>
    <t>MT1392</t>
  </si>
  <si>
    <t>Rv1349</t>
  </si>
  <si>
    <t>irtB</t>
  </si>
  <si>
    <t>Iron-regulated transporter IrtB</t>
  </si>
  <si>
    <t>MT1570</t>
  </si>
  <si>
    <t>Rv1520</t>
  </si>
  <si>
    <t>Probable sugar transferase</t>
  </si>
  <si>
    <t>MT0997</t>
  </si>
  <si>
    <t>Rv0969</t>
  </si>
  <si>
    <t>ctpV</t>
  </si>
  <si>
    <t>Probable metal cation transporter P-type ATPase CtpV</t>
  </si>
  <si>
    <t>MT3212</t>
  </si>
  <si>
    <t>Rv3127</t>
  </si>
  <si>
    <t>MT1656</t>
  </si>
  <si>
    <t>Rv1620c</t>
  </si>
  <si>
    <t>cydC</t>
  </si>
  <si>
    <t>Probable 'component linked with the assembly of cytochrome' transport transmembrane ATP-binding protein ABC transporter CydC</t>
  </si>
  <si>
    <t>MT2696</t>
  </si>
  <si>
    <t>Rv2621c</t>
  </si>
  <si>
    <t>MT2446</t>
  </si>
  <si>
    <t>Rv2378c</t>
  </si>
  <si>
    <t>mbtG</t>
  </si>
  <si>
    <t>Lysine-N-oxygenase MbtG (L-lysine 6-monooxygenase) (lysine N6-hydroxylase)</t>
  </si>
  <si>
    <t>MT3217</t>
  </si>
  <si>
    <t>Rv3131</t>
  </si>
  <si>
    <t>MT1511</t>
  </si>
  <si>
    <t>Rv1464</t>
  </si>
  <si>
    <t>csd</t>
  </si>
  <si>
    <t>Probable cysteine desulfurase Csd</t>
  </si>
  <si>
    <t>MT3140</t>
  </si>
  <si>
    <t>Rv3054c</t>
  </si>
  <si>
    <t>MT2452</t>
  </si>
  <si>
    <t>Rv2384</t>
  </si>
  <si>
    <t>mbtA</t>
  </si>
  <si>
    <t>Bifunctional enzyme MbtA: salicyl-AMP ligase (SAL-AMP ligase) + salicyl-S-ArCP synthetase</t>
  </si>
  <si>
    <t>MT0599</t>
  </si>
  <si>
    <t>Rv0572c</t>
  </si>
  <si>
    <t>Hypothetical protein</t>
  </si>
  <si>
    <t>MT0086</t>
  </si>
  <si>
    <t>Rv0079</t>
  </si>
  <si>
    <t>MT0597</t>
  </si>
  <si>
    <t>Rv0571c</t>
  </si>
  <si>
    <t>MT1569</t>
  </si>
  <si>
    <t>Rv1519</t>
  </si>
  <si>
    <t>MT1821.1</t>
  </si>
  <si>
    <t>MT0335</t>
  </si>
  <si>
    <t>Rv0320</t>
  </si>
  <si>
    <t>Possible conserved exported protein</t>
  </si>
  <si>
    <t>MT1510</t>
  </si>
  <si>
    <t>Rv1463</t>
  </si>
  <si>
    <t>MT1509</t>
  </si>
  <si>
    <t>Rv1462</t>
  </si>
  <si>
    <t>MT0846</t>
  </si>
  <si>
    <t>Rv0824c</t>
  </si>
  <si>
    <t>desA1</t>
  </si>
  <si>
    <t>Probable acyl-[acyl-carrier protein] desaturase DesA1 (acyl-[ACP] desaturase) (stearoyl-ACP desaturase) (protein Des)</t>
  </si>
  <si>
    <t>MT2698</t>
  </si>
  <si>
    <t>Rv2623</t>
  </si>
  <si>
    <t>TB31.7</t>
  </si>
  <si>
    <t>Universal stress protein family protein TB31.7</t>
  </si>
  <si>
    <t>MT2700</t>
  </si>
  <si>
    <t>Rv2625c</t>
  </si>
  <si>
    <t>Probable conserved transmembrane alanine and leucine rich protein</t>
  </si>
  <si>
    <t>MT1383</t>
  </si>
  <si>
    <t>Rv1342c</t>
  </si>
  <si>
    <t>Conserved membrane protein</t>
  </si>
  <si>
    <t>MT1389</t>
  </si>
  <si>
    <t>Rv1347c</t>
  </si>
  <si>
    <t>mbtK</t>
  </si>
  <si>
    <t>Lysine N-acetyltransferase MbtK</t>
  </si>
  <si>
    <t>MT0600</t>
  </si>
  <si>
    <t>MT2697</t>
  </si>
  <si>
    <t>Rv2622</t>
  </si>
  <si>
    <t>MT1126</t>
  </si>
  <si>
    <t>Rv1094</t>
  </si>
  <si>
    <t>desA2</t>
  </si>
  <si>
    <t>Possible acyl-[acyl-carrier protein] desaturase DesA2 (acyl-[ACP] desaturase) (stearoyl-ACP desaturase)</t>
  </si>
  <si>
    <t>MT0909</t>
  </si>
  <si>
    <t>Rv0886</t>
  </si>
  <si>
    <t>fprB</t>
  </si>
  <si>
    <t>Probable NADPH:adrenodoxin oxidoreductase FprB (adrenodoxin reductase) (AR) (ferredoxin-NADP(+) reductase)</t>
  </si>
  <si>
    <t>MT2707</t>
  </si>
  <si>
    <t>Rv2631</t>
  </si>
  <si>
    <t>MT1508</t>
  </si>
  <si>
    <t>Rv1461</t>
  </si>
  <si>
    <t>MT2087</t>
  </si>
  <si>
    <t>Rv2028c</t>
  </si>
  <si>
    <t>MT3219</t>
  </si>
  <si>
    <t>Rv3133c</t>
  </si>
  <si>
    <t>MT0465</t>
  </si>
  <si>
    <t>Rv0449c</t>
  </si>
  <si>
    <t>MT3510</t>
  </si>
  <si>
    <t>Rv3402c</t>
  </si>
  <si>
    <t>MT1776</t>
  </si>
  <si>
    <t>Rv1735c</t>
  </si>
  <si>
    <t>Hypothetical membrane protein</t>
  </si>
  <si>
    <t>MT2088</t>
  </si>
  <si>
    <t>Rv2029c</t>
  </si>
  <si>
    <t>pfkB</t>
  </si>
  <si>
    <t>6-phosphofructokinase PfkB (phosphohexokinase) (phosphofructokinase)</t>
  </si>
  <si>
    <t>MT1390</t>
  </si>
  <si>
    <t>Rv1348</t>
  </si>
  <si>
    <t>irtA</t>
  </si>
  <si>
    <t>Iron-regulated transporter IrtA</t>
  </si>
  <si>
    <t>MT0894</t>
  </si>
  <si>
    <t>MT3218</t>
  </si>
  <si>
    <t>Rv3132c</t>
  </si>
  <si>
    <t>MT3348</t>
  </si>
  <si>
    <t>Rv3250c</t>
  </si>
  <si>
    <t>rubB</t>
  </si>
  <si>
    <t>Probable rubredoxin RubB</t>
  </si>
  <si>
    <t>MT0087</t>
  </si>
  <si>
    <t>Rv0080</t>
  </si>
  <si>
    <t>MT1385</t>
  </si>
  <si>
    <t>Rv1344</t>
  </si>
  <si>
    <t>mbtL</t>
  </si>
  <si>
    <t>Acyl carrier protein (ACP) MbtL</t>
  </si>
  <si>
    <t>MT3220</t>
  </si>
  <si>
    <t>Rv3134c</t>
  </si>
  <si>
    <t>MT0298</t>
  </si>
  <si>
    <t>Rv0285</t>
  </si>
  <si>
    <t>PE5</t>
  </si>
  <si>
    <t>PE family protein PE5</t>
  </si>
  <si>
    <t>MT1255</t>
  </si>
  <si>
    <t>Rv1217c</t>
  </si>
  <si>
    <t>Probable tetronasin-transport integral membrane protein ABC transporter</t>
  </si>
  <si>
    <t>MT2062</t>
  </si>
  <si>
    <t>Rv2006</t>
  </si>
  <si>
    <t>otsB1</t>
  </si>
  <si>
    <t>Probable trehalose-6-phosphate phosphatase OtsB1 (trehalose-phosphatase) (TPP)</t>
  </si>
  <si>
    <t>MT1388</t>
  </si>
  <si>
    <t>Rv1346</t>
  </si>
  <si>
    <t>mbtN</t>
  </si>
  <si>
    <t>Acyl-CoA dehydrogenase MbtN</t>
  </si>
  <si>
    <t>MT0598</t>
  </si>
  <si>
    <t>MT2702</t>
  </si>
  <si>
    <t>Rv2627c</t>
  </si>
  <si>
    <t>MT1387</t>
  </si>
  <si>
    <t>Rv1345</t>
  </si>
  <si>
    <t>mbtM</t>
  </si>
  <si>
    <t>Probable fatty acyl-AMP ligase MbtM</t>
  </si>
  <si>
    <t>MT1384</t>
  </si>
  <si>
    <t>Rv1343c</t>
  </si>
  <si>
    <t>lprD</t>
  </si>
  <si>
    <t>Probable conserved lipoprotein LprD</t>
  </si>
  <si>
    <t>MT2704</t>
  </si>
  <si>
    <t>Rv2629</t>
  </si>
  <si>
    <t>MT2699</t>
  </si>
  <si>
    <t>Rv2624c</t>
  </si>
  <si>
    <t>MT2720</t>
  </si>
  <si>
    <t>Rv2643</t>
  </si>
  <si>
    <t>arsC</t>
  </si>
  <si>
    <t>Probable arsenic-transport integral membrane protein ArsC</t>
  </si>
  <si>
    <t>MT2060</t>
  </si>
  <si>
    <t>Rv2004c</t>
  </si>
  <si>
    <t>MT2061</t>
  </si>
  <si>
    <t>Rv2005c</t>
  </si>
  <si>
    <t>MT0602</t>
  </si>
  <si>
    <t>Rv0574c</t>
  </si>
  <si>
    <t>MT2705</t>
  </si>
  <si>
    <t>Rv2630</t>
  </si>
  <si>
    <t>MT2053</t>
  </si>
  <si>
    <t>Rv1997</t>
  </si>
  <si>
    <t>ctpF</t>
  </si>
  <si>
    <t>Probable metal cation transporter P-type ATPase A CtpF</t>
  </si>
  <si>
    <t>MT1778</t>
  </si>
  <si>
    <t>Rv1736c</t>
  </si>
  <si>
    <t>narX</t>
  </si>
  <si>
    <t>Probable nitrate reductase NarX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1507</t>
  </si>
  <si>
    <t>Rv1460</t>
  </si>
  <si>
    <t>MT1777</t>
  </si>
  <si>
    <t>MT0200</t>
  </si>
  <si>
    <t>Rv0190</t>
  </si>
  <si>
    <t>MT3510.1</t>
  </si>
  <si>
    <t>MT1861</t>
  </si>
  <si>
    <t>Rv1813c</t>
  </si>
  <si>
    <t>MT2719</t>
  </si>
  <si>
    <t>Rv2641</t>
  </si>
  <si>
    <t>cadI</t>
  </si>
  <si>
    <t>Cadmium inducible protein CadI</t>
  </si>
  <si>
    <t>MT0596</t>
  </si>
  <si>
    <t>Rv0570</t>
  </si>
  <si>
    <t>nrdZ</t>
  </si>
  <si>
    <t>Probable ribonucleoside-diphosphate reductase (large subunit) NrdZ (ribonucleotide reductase)</t>
  </si>
  <si>
    <t>MT3511</t>
  </si>
  <si>
    <t>Rv3403c</t>
  </si>
  <si>
    <t>MT1779</t>
  </si>
  <si>
    <t>Rv1737c</t>
  </si>
  <si>
    <t>narK2</t>
  </si>
  <si>
    <t>Possible nitrate/nitrite transporter NarK2</t>
  </si>
  <si>
    <t>MT2703</t>
  </si>
  <si>
    <t>Rv2628</t>
  </si>
  <si>
    <t>MT0601</t>
  </si>
  <si>
    <t>Rv0573c</t>
  </si>
  <si>
    <t>pncB2</t>
  </si>
  <si>
    <t>Nicotinic acid phosphoribosyltransferase PncB2</t>
  </si>
  <si>
    <t>MT0721</t>
  </si>
  <si>
    <t>Rv0694</t>
  </si>
  <si>
    <t>lldD1</t>
  </si>
  <si>
    <t>Possible L-lactate dehydrogenase (cytochrome) LldD1</t>
  </si>
  <si>
    <t>MT2059</t>
  </si>
  <si>
    <t>Rv2003c</t>
  </si>
  <si>
    <t>MT3067</t>
  </si>
  <si>
    <t>Rv2989</t>
  </si>
  <si>
    <t>MT3039</t>
  </si>
  <si>
    <t>Rv2963</t>
  </si>
  <si>
    <t>Probable integral membrane protein</t>
  </si>
  <si>
    <t>MT3041</t>
  </si>
  <si>
    <t>Rv2964</t>
  </si>
  <si>
    <t>purU</t>
  </si>
  <si>
    <t>Probable formyltetrahydrofolate deformylase PurU (formyl-FH(4) hydrolase)</t>
  </si>
  <si>
    <t>MT0595</t>
  </si>
  <si>
    <t>Rv0569</t>
  </si>
  <si>
    <t>MT1163</t>
  </si>
  <si>
    <t>Rv1131</t>
  </si>
  <si>
    <t>prpC</t>
  </si>
  <si>
    <t>Probable methylcitrate synthase PrpC</t>
  </si>
  <si>
    <t>MT0273</t>
  </si>
  <si>
    <t>Rv0260c</t>
  </si>
  <si>
    <t>MT1775</t>
  </si>
  <si>
    <t>MT0196</t>
  </si>
  <si>
    <t>MT2182.1</t>
  </si>
  <si>
    <t>Rv2123</t>
  </si>
  <si>
    <t>PPE37</t>
  </si>
  <si>
    <t>PPE family protein PPE37</t>
  </si>
  <si>
    <t>MT3947</t>
  </si>
  <si>
    <t>Rv3839</t>
  </si>
  <si>
    <t>MT3948</t>
  </si>
  <si>
    <t>Rv3840</t>
  </si>
  <si>
    <t>MT0869</t>
  </si>
  <si>
    <t>Rv0846c</t>
  </si>
  <si>
    <t>Probable oxidase</t>
  </si>
  <si>
    <t>MT0868</t>
  </si>
  <si>
    <t>MT0870</t>
  </si>
  <si>
    <t>Rv0847</t>
  </si>
  <si>
    <t>lpqS</t>
  </si>
  <si>
    <t>Probable lipoprotein LpqS</t>
  </si>
  <si>
    <t>MT0873</t>
  </si>
  <si>
    <t>Rv0850</t>
  </si>
  <si>
    <t>Putative transposase (fragment)</t>
  </si>
  <si>
    <t>CDC1551 Gene Number</t>
  </si>
  <si>
    <t>H37Rv Gene Number</t>
  </si>
  <si>
    <t>Functional Category</t>
  </si>
  <si>
    <t>conserved hypotheticals</t>
  </si>
  <si>
    <t>regulatory proteins</t>
  </si>
  <si>
    <t>cell wall and cell processes</t>
  </si>
  <si>
    <t>PE/PPE</t>
  </si>
  <si>
    <t>intermediary metabolism and respiration</t>
  </si>
  <si>
    <t>information pathways</t>
  </si>
  <si>
    <t>lipid metabolism</t>
  </si>
  <si>
    <t>insertion seqs and phages</t>
  </si>
  <si>
    <t>virulence, detoxification, adaptation</t>
  </si>
  <si>
    <r>
      <t xml:space="preserve">Table S5. Comparison of effect of </t>
    </r>
    <r>
      <rPr>
        <b/>
        <i/>
        <sz val="11"/>
        <color theme="1"/>
        <rFont val="Arial"/>
        <family val="2"/>
      </rPr>
      <t>prrA</t>
    </r>
    <r>
      <rPr>
        <b/>
        <sz val="11"/>
        <color theme="1"/>
        <rFont val="Arial"/>
        <family val="2"/>
      </rPr>
      <t xml:space="preserve"> overexpression on genes differentially expresse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 ≥1 in the EtOH treatment set, after 4 hours exposure to 100 µM DETA NONOate</t>
    </r>
  </si>
  <si>
    <r>
      <t>EtOH -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ATC -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ATC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 - EtOH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</t>
    </r>
  </si>
  <si>
    <t>EtOH_cont_1</t>
  </si>
  <si>
    <t>EtOH_cont_2</t>
  </si>
  <si>
    <t>EtOH_NO_1</t>
  </si>
  <si>
    <t>EtOH_NO_2</t>
  </si>
  <si>
    <t>ATC_cont_1</t>
  </si>
  <si>
    <t>ATC_cont_2</t>
  </si>
  <si>
    <t>ATC_NO_1</t>
  </si>
  <si>
    <t>ATC_NO_2</t>
  </si>
  <si>
    <t>dosR</t>
  </si>
  <si>
    <t>dosS</t>
  </si>
  <si>
    <t>Two component transcriptional regulatory protein DosR (probably LuxR/UhpA-family)</t>
  </si>
  <si>
    <t>Two component sensor histidine kinase D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b/>
      <vertAlign val="subscript"/>
      <sz val="12"/>
      <color theme="1"/>
      <name val="Calibri (Body)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Border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1" applyFont="1" applyAlignment="1">
      <alignment horizontal="left" vertical="center" wrapText="1"/>
    </xf>
    <xf numFmtId="0" fontId="8" fillId="0" borderId="0" xfId="0" applyFont="1" applyFill="1" applyBorder="1"/>
  </cellXfs>
  <cellStyles count="2">
    <cellStyle name="Normal" xfId="0" builtinId="0"/>
    <cellStyle name="Normal 2" xfId="1" xr:uid="{190936EA-7663-4AC8-8EFB-CB88FD585E2F}"/>
  </cellStyles>
  <dxfs count="1"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E5C8-D404-4D89-95CA-E467F650F435}">
  <dimension ref="A1:Q167"/>
  <sheetViews>
    <sheetView tabSelected="1" zoomScaleNormal="100" workbookViewId="0">
      <selection activeCell="C13" sqref="C13"/>
    </sheetView>
  </sheetViews>
  <sheetFormatPr baseColWidth="10" defaultColWidth="8.83203125" defaultRowHeight="15" x14ac:dyDescent="0.2"/>
  <cols>
    <col min="1" max="1" width="22.6640625" customWidth="1"/>
    <col min="2" max="2" width="22.1640625" bestFit="1" customWidth="1"/>
    <col min="3" max="3" width="16.33203125" bestFit="1" customWidth="1"/>
    <col min="4" max="4" width="66.5" customWidth="1"/>
    <col min="5" max="5" width="34" bestFit="1" customWidth="1"/>
    <col min="6" max="7" width="15.33203125" bestFit="1" customWidth="1"/>
    <col min="8" max="9" width="14.1640625" bestFit="1" customWidth="1"/>
    <col min="10" max="11" width="14.5" bestFit="1" customWidth="1"/>
    <col min="12" max="13" width="13.33203125" bestFit="1" customWidth="1"/>
    <col min="14" max="14" width="25" bestFit="1" customWidth="1"/>
    <col min="15" max="15" width="24.1640625" bestFit="1" customWidth="1"/>
    <col min="16" max="16" width="41.33203125" style="3" bestFit="1" customWidth="1"/>
    <col min="17" max="17" width="9.1640625" style="3"/>
  </cols>
  <sheetData>
    <row r="1" spans="1:17" ht="16" x14ac:dyDescent="0.2">
      <c r="A1" s="2" t="s">
        <v>48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7" x14ac:dyDescent="0.2">
      <c r="A2" s="7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7" s="12" customFormat="1" ht="15" customHeight="1" x14ac:dyDescent="0.2">
      <c r="A3" s="8" t="s">
        <v>474</v>
      </c>
      <c r="B3" s="9" t="s">
        <v>475</v>
      </c>
      <c r="C3" s="13" t="s">
        <v>0</v>
      </c>
      <c r="D3" s="10" t="s">
        <v>1</v>
      </c>
      <c r="E3" s="10" t="s">
        <v>476</v>
      </c>
      <c r="F3" s="10" t="s">
        <v>490</v>
      </c>
      <c r="G3" s="10" t="s">
        <v>491</v>
      </c>
      <c r="H3" s="10" t="s">
        <v>492</v>
      </c>
      <c r="I3" s="10" t="s">
        <v>493</v>
      </c>
      <c r="J3" s="10" t="s">
        <v>494</v>
      </c>
      <c r="K3" s="10" t="s">
        <v>495</v>
      </c>
      <c r="L3" s="10" t="s">
        <v>496</v>
      </c>
      <c r="M3" s="10" t="s">
        <v>497</v>
      </c>
      <c r="N3" s="10" t="s">
        <v>487</v>
      </c>
      <c r="O3" s="10" t="s">
        <v>488</v>
      </c>
      <c r="P3" s="11" t="s">
        <v>489</v>
      </c>
    </row>
    <row r="4" spans="1:17" s="1" customFormat="1" x14ac:dyDescent="0.2">
      <c r="A4" s="4" t="s">
        <v>267</v>
      </c>
      <c r="B4" s="4" t="s">
        <v>268</v>
      </c>
      <c r="C4" s="14"/>
      <c r="D4" s="4" t="s">
        <v>18</v>
      </c>
      <c r="E4" s="4" t="s">
        <v>477</v>
      </c>
      <c r="F4" s="4">
        <v>34.5986918203226</v>
      </c>
      <c r="G4" s="4">
        <v>59.604160612015797</v>
      </c>
      <c r="H4" s="4">
        <v>2535.4370294489299</v>
      </c>
      <c r="I4" s="4">
        <v>2656.6414989709201</v>
      </c>
      <c r="J4" s="4">
        <v>36.781083108148998</v>
      </c>
      <c r="K4" s="4">
        <v>55.647068470786799</v>
      </c>
      <c r="L4" s="4">
        <v>2314.8220863680599</v>
      </c>
      <c r="M4" s="4">
        <v>2119.9623599608299</v>
      </c>
      <c r="N4" s="4">
        <v>5.7839008183734801</v>
      </c>
      <c r="O4" s="4">
        <v>5.5865606977881903</v>
      </c>
      <c r="P4" s="4">
        <v>-0.19734012058528982</v>
      </c>
      <c r="Q4" s="4"/>
    </row>
    <row r="5" spans="1:17" s="1" customFormat="1" x14ac:dyDescent="0.2">
      <c r="A5" s="4" t="s">
        <v>340</v>
      </c>
      <c r="B5" s="4" t="s">
        <v>341</v>
      </c>
      <c r="C5" s="14"/>
      <c r="D5" s="4" t="s">
        <v>37</v>
      </c>
      <c r="E5" s="4" t="s">
        <v>477</v>
      </c>
      <c r="F5" s="4">
        <v>12.5813424801173</v>
      </c>
      <c r="G5" s="4">
        <v>21.116902616828401</v>
      </c>
      <c r="H5" s="4">
        <v>870.25740095784204</v>
      </c>
      <c r="I5" s="4">
        <v>1044.5099450311</v>
      </c>
      <c r="J5" s="4">
        <v>15.167456951814</v>
      </c>
      <c r="K5" s="4">
        <v>22.1898434191361</v>
      </c>
      <c r="L5" s="4">
        <v>849.72172936938705</v>
      </c>
      <c r="M5" s="4">
        <v>816.77405674430202</v>
      </c>
      <c r="N5" s="4">
        <v>5.8267982748869303</v>
      </c>
      <c r="O5" s="4">
        <v>5.4859357951534804</v>
      </c>
      <c r="P5" s="4">
        <v>-0.34086247973344985</v>
      </c>
      <c r="Q5" s="4"/>
    </row>
    <row r="6" spans="1:17" s="1" customFormat="1" x14ac:dyDescent="0.2">
      <c r="A6" s="4" t="s">
        <v>42</v>
      </c>
      <c r="B6" s="4" t="s">
        <v>3</v>
      </c>
      <c r="C6" s="14" t="s">
        <v>3</v>
      </c>
      <c r="D6" s="4" t="s">
        <v>3</v>
      </c>
      <c r="E6" s="4" t="s">
        <v>3</v>
      </c>
      <c r="F6" s="4">
        <v>168.799678274907</v>
      </c>
      <c r="G6" s="4">
        <v>182.048136269271</v>
      </c>
      <c r="H6" s="4">
        <v>91.309860801375606</v>
      </c>
      <c r="I6" s="4">
        <v>83.910322194224406</v>
      </c>
      <c r="J6" s="4">
        <v>131.11423898345899</v>
      </c>
      <c r="K6" s="4">
        <v>135.20857959017599</v>
      </c>
      <c r="L6" s="4">
        <v>81.0325824340363</v>
      </c>
      <c r="M6" s="4">
        <v>84.299120202592604</v>
      </c>
      <c r="N6" s="4">
        <v>-1.0017549262215</v>
      </c>
      <c r="O6" s="4">
        <v>-0.68773030463569296</v>
      </c>
      <c r="P6" s="4">
        <v>0.31402462158580702</v>
      </c>
      <c r="Q6" s="4"/>
    </row>
    <row r="7" spans="1:17" s="1" customFormat="1" x14ac:dyDescent="0.2">
      <c r="A7" s="4" t="s">
        <v>27</v>
      </c>
      <c r="B7" s="4" t="s">
        <v>3</v>
      </c>
      <c r="C7" s="14" t="s">
        <v>3</v>
      </c>
      <c r="D7" s="4" t="s">
        <v>3</v>
      </c>
      <c r="E7" s="4" t="s">
        <v>3</v>
      </c>
      <c r="F7" s="4">
        <v>55.917077689410299</v>
      </c>
      <c r="G7" s="4">
        <v>48.080689560359403</v>
      </c>
      <c r="H7" s="4">
        <v>24.083051424087099</v>
      </c>
      <c r="I7" s="4">
        <v>18.852889793994802</v>
      </c>
      <c r="J7" s="4">
        <v>50.642453489112398</v>
      </c>
      <c r="K7" s="4">
        <v>40.298135328534599</v>
      </c>
      <c r="L7" s="4">
        <v>25.221716976253099</v>
      </c>
      <c r="M7" s="4">
        <v>22.828534666992599</v>
      </c>
      <c r="N7" s="4">
        <v>-1.2761048607141099</v>
      </c>
      <c r="O7" s="4">
        <v>-0.92226391739823199</v>
      </c>
      <c r="P7" s="4">
        <v>0.3538409433158779</v>
      </c>
      <c r="Q7" s="5"/>
    </row>
    <row r="8" spans="1:17" s="1" customFormat="1" x14ac:dyDescent="0.2">
      <c r="A8" s="4" t="s">
        <v>454</v>
      </c>
      <c r="B8" s="4" t="s">
        <v>3</v>
      </c>
      <c r="C8" s="14" t="s">
        <v>3</v>
      </c>
      <c r="D8" s="4" t="s">
        <v>3</v>
      </c>
      <c r="E8" s="4" t="s">
        <v>3</v>
      </c>
      <c r="F8" s="4">
        <v>388.44894907362198</v>
      </c>
      <c r="G8" s="4">
        <v>327.36875642809002</v>
      </c>
      <c r="H8" s="4">
        <v>3917.4895282583602</v>
      </c>
      <c r="I8" s="4">
        <v>3507.65495922747</v>
      </c>
      <c r="J8" s="4">
        <v>444.70141146221403</v>
      </c>
      <c r="K8" s="4">
        <v>362.51075803386499</v>
      </c>
      <c r="L8" s="4">
        <v>1871.3575998640999</v>
      </c>
      <c r="M8" s="4">
        <v>1578.26025609198</v>
      </c>
      <c r="N8" s="4">
        <v>3.3747588338215002</v>
      </c>
      <c r="O8" s="4">
        <v>2.0951005945264698</v>
      </c>
      <c r="P8" s="4">
        <v>-1.2796582392950304</v>
      </c>
      <c r="Q8" s="5"/>
    </row>
    <row r="9" spans="1:17" s="1" customFormat="1" x14ac:dyDescent="0.2">
      <c r="A9" s="4" t="s">
        <v>405</v>
      </c>
      <c r="B9" s="4" t="s">
        <v>406</v>
      </c>
      <c r="C9" s="14"/>
      <c r="D9" s="4" t="s">
        <v>61</v>
      </c>
      <c r="E9" s="4" t="s">
        <v>477</v>
      </c>
      <c r="F9" s="4">
        <v>189.88507632028899</v>
      </c>
      <c r="G9" s="4">
        <v>178.415120765301</v>
      </c>
      <c r="H9" s="4">
        <v>500.056123036825</v>
      </c>
      <c r="I9" s="4">
        <v>457.79604455322601</v>
      </c>
      <c r="J9" s="4">
        <v>238.381865092677</v>
      </c>
      <c r="K9" s="4">
        <v>232.53346277307099</v>
      </c>
      <c r="L9" s="4">
        <v>410.11345579155397</v>
      </c>
      <c r="M9" s="4">
        <v>412.45930604061198</v>
      </c>
      <c r="N9" s="4">
        <v>1.37894280375671</v>
      </c>
      <c r="O9" s="4">
        <v>0.80438862028034197</v>
      </c>
      <c r="P9" s="4">
        <v>-0.574554183476368</v>
      </c>
      <c r="Q9" s="5"/>
    </row>
    <row r="10" spans="1:17" s="1" customFormat="1" x14ac:dyDescent="0.2">
      <c r="A10" s="4" t="s">
        <v>451</v>
      </c>
      <c r="B10" s="4" t="s">
        <v>452</v>
      </c>
      <c r="C10" s="14"/>
      <c r="D10" s="4" t="s">
        <v>154</v>
      </c>
      <c r="E10" s="4" t="s">
        <v>478</v>
      </c>
      <c r="F10" s="4">
        <v>3.9025460470734301</v>
      </c>
      <c r="G10" s="4">
        <v>3.6330155039704799</v>
      </c>
      <c r="H10" s="4">
        <v>13.2517293011937</v>
      </c>
      <c r="I10" s="4">
        <v>13.7656020718057</v>
      </c>
      <c r="J10" s="4">
        <v>4.3817097860796101</v>
      </c>
      <c r="K10" s="4">
        <v>4.3114980736663302</v>
      </c>
      <c r="L10" s="4">
        <v>9.4320883733508492</v>
      </c>
      <c r="M10" s="4">
        <v>8.2634539549791093</v>
      </c>
      <c r="N10" s="4">
        <v>1.84078483779004</v>
      </c>
      <c r="O10" s="4">
        <v>1.0266181821732201</v>
      </c>
      <c r="P10" s="4">
        <v>-0.81416665561681989</v>
      </c>
      <c r="Q10" s="5"/>
    </row>
    <row r="11" spans="1:17" s="1" customFormat="1" x14ac:dyDescent="0.2">
      <c r="A11" s="4" t="s">
        <v>58</v>
      </c>
      <c r="B11" s="4" t="s">
        <v>3</v>
      </c>
      <c r="C11" s="14" t="s">
        <v>3</v>
      </c>
      <c r="D11" s="4" t="s">
        <v>3</v>
      </c>
      <c r="E11" s="4" t="s">
        <v>3</v>
      </c>
      <c r="F11" s="4">
        <v>1.9221495455734801</v>
      </c>
      <c r="G11" s="4">
        <v>1.9868053537338599</v>
      </c>
      <c r="H11" s="4">
        <v>8.1688742267632293</v>
      </c>
      <c r="I11" s="4">
        <v>7.36160458622654</v>
      </c>
      <c r="J11" s="4">
        <v>1.4324820454491001</v>
      </c>
      <c r="K11" s="4">
        <v>1.3796793835732299</v>
      </c>
      <c r="L11" s="4">
        <v>6.3575402295514003</v>
      </c>
      <c r="M11" s="4">
        <v>6.42052537509168</v>
      </c>
      <c r="N11" s="4">
        <v>1.9859437141121099</v>
      </c>
      <c r="O11" s="4">
        <v>2.1745089846121699</v>
      </c>
      <c r="P11" s="4">
        <v>0.18856527050006</v>
      </c>
      <c r="Q11" s="5"/>
    </row>
    <row r="12" spans="1:17" s="1" customFormat="1" x14ac:dyDescent="0.2">
      <c r="A12" s="4" t="s">
        <v>135</v>
      </c>
      <c r="B12" s="4" t="s">
        <v>136</v>
      </c>
      <c r="C12" s="14" t="s">
        <v>137</v>
      </c>
      <c r="D12" s="4" t="s">
        <v>138</v>
      </c>
      <c r="E12" s="4" t="s">
        <v>479</v>
      </c>
      <c r="F12" s="4">
        <v>1646.4084562175699</v>
      </c>
      <c r="G12" s="4">
        <v>1593.3611278273099</v>
      </c>
      <c r="H12" s="4">
        <v>3961.78297962125</v>
      </c>
      <c r="I12" s="4">
        <v>3984.66299623743</v>
      </c>
      <c r="J12" s="4">
        <v>1281.4394533039499</v>
      </c>
      <c r="K12" s="4">
        <v>1263.3264222252201</v>
      </c>
      <c r="L12" s="4">
        <v>3197.84273546436</v>
      </c>
      <c r="M12" s="4">
        <v>3095.2282745754501</v>
      </c>
      <c r="N12" s="4">
        <v>1.2944169153807501</v>
      </c>
      <c r="O12" s="4">
        <v>1.30622047664592</v>
      </c>
      <c r="P12" s="4">
        <v>1.1803561265169904E-2</v>
      </c>
      <c r="Q12" s="5"/>
    </row>
    <row r="13" spans="1:17" s="1" customFormat="1" x14ac:dyDescent="0.2">
      <c r="A13" s="4" t="s">
        <v>131</v>
      </c>
      <c r="B13" s="4" t="s">
        <v>132</v>
      </c>
      <c r="C13" s="14" t="s">
        <v>133</v>
      </c>
      <c r="D13" s="4" t="s">
        <v>134</v>
      </c>
      <c r="E13" s="4" t="s">
        <v>479</v>
      </c>
      <c r="F13" s="4">
        <v>928.980700071255</v>
      </c>
      <c r="G13" s="4">
        <v>923.12653321200003</v>
      </c>
      <c r="H13" s="4">
        <v>2506.8762247449899</v>
      </c>
      <c r="I13" s="4">
        <v>2707.6340770803899</v>
      </c>
      <c r="J13" s="4">
        <v>725.594287844836</v>
      </c>
      <c r="K13" s="4">
        <v>750.77553122776396</v>
      </c>
      <c r="L13" s="4">
        <v>2112.3187967611998</v>
      </c>
      <c r="M13" s="4">
        <v>2100.5818852174998</v>
      </c>
      <c r="N13" s="4">
        <v>1.4933597874759399</v>
      </c>
      <c r="O13" s="4">
        <v>1.51281369970461</v>
      </c>
      <c r="P13" s="4">
        <v>1.9453912228670101E-2</v>
      </c>
      <c r="Q13" s="5"/>
    </row>
    <row r="14" spans="1:17" s="1" customFormat="1" x14ac:dyDescent="0.2">
      <c r="A14" s="4" t="s">
        <v>97</v>
      </c>
      <c r="B14" s="4" t="s">
        <v>98</v>
      </c>
      <c r="C14" s="14" t="s">
        <v>99</v>
      </c>
      <c r="D14" s="4" t="s">
        <v>100</v>
      </c>
      <c r="E14" s="4" t="s">
        <v>479</v>
      </c>
      <c r="F14" s="4">
        <v>1951.44776440449</v>
      </c>
      <c r="G14" s="4">
        <v>1953.71085312738</v>
      </c>
      <c r="H14" s="4">
        <v>5065.0650816699499</v>
      </c>
      <c r="I14" s="4">
        <v>5122.8388858006001</v>
      </c>
      <c r="J14" s="4">
        <v>1535.7892800208999</v>
      </c>
      <c r="K14" s="4">
        <v>1540.2395718365599</v>
      </c>
      <c r="L14" s="4">
        <v>4320.5739178060403</v>
      </c>
      <c r="M14" s="4">
        <v>4246.5830425328604</v>
      </c>
      <c r="N14" s="4">
        <v>1.38340110647556</v>
      </c>
      <c r="O14" s="4">
        <v>1.4777465870464099</v>
      </c>
      <c r="P14" s="4">
        <v>9.4345480570849904E-2</v>
      </c>
      <c r="Q14" s="5"/>
    </row>
    <row r="15" spans="1:17" s="1" customFormat="1" x14ac:dyDescent="0.2">
      <c r="A15" s="4" t="s">
        <v>348</v>
      </c>
      <c r="B15" s="4" t="s">
        <v>349</v>
      </c>
      <c r="C15" s="14" t="s">
        <v>350</v>
      </c>
      <c r="D15" s="4" t="s">
        <v>351</v>
      </c>
      <c r="E15" s="4" t="s">
        <v>480</v>
      </c>
      <c r="F15" s="4">
        <v>184.06038072764201</v>
      </c>
      <c r="G15" s="4">
        <v>195.047519869415</v>
      </c>
      <c r="H15" s="4">
        <v>555.42293724044202</v>
      </c>
      <c r="I15" s="4">
        <v>659.25263835191299</v>
      </c>
      <c r="J15" s="4">
        <v>168.19024486567099</v>
      </c>
      <c r="K15" s="4">
        <v>154.40911767823701</v>
      </c>
      <c r="L15" s="4">
        <v>423.19331314907299</v>
      </c>
      <c r="M15" s="4">
        <v>368.764063904571</v>
      </c>
      <c r="N15" s="4">
        <v>1.6798321051302401</v>
      </c>
      <c r="O15" s="4">
        <v>1.2951663900125501</v>
      </c>
      <c r="P15" s="4">
        <v>-0.38466571511768999</v>
      </c>
      <c r="Q15" s="5"/>
    </row>
    <row r="16" spans="1:17" s="1" customFormat="1" x14ac:dyDescent="0.2">
      <c r="A16" s="4" t="s">
        <v>194</v>
      </c>
      <c r="B16" s="4" t="s">
        <v>195</v>
      </c>
      <c r="C16" s="14" t="s">
        <v>196</v>
      </c>
      <c r="D16" s="4" t="s">
        <v>197</v>
      </c>
      <c r="E16" s="4" t="s">
        <v>480</v>
      </c>
      <c r="F16" s="4">
        <v>892.16862392572602</v>
      </c>
      <c r="G16" s="4">
        <v>998.96573185738396</v>
      </c>
      <c r="H16" s="4">
        <v>2693.73165890977</v>
      </c>
      <c r="I16" s="4">
        <v>2625.5192681998801</v>
      </c>
      <c r="J16" s="4">
        <v>824.85686722948606</v>
      </c>
      <c r="K16" s="4">
        <v>777.96671241235299</v>
      </c>
      <c r="L16" s="4">
        <v>2134.9349644630402</v>
      </c>
      <c r="M16" s="4">
        <v>2113.6012838947599</v>
      </c>
      <c r="N16" s="4">
        <v>1.49195032590662</v>
      </c>
      <c r="O16" s="4">
        <v>1.4062588201142801</v>
      </c>
      <c r="P16" s="4">
        <v>-8.5691505792339973E-2</v>
      </c>
      <c r="Q16" s="5"/>
    </row>
    <row r="17" spans="1:17" s="1" customFormat="1" x14ac:dyDescent="0.2">
      <c r="A17" s="4" t="s">
        <v>101</v>
      </c>
      <c r="B17" s="4" t="s">
        <v>102</v>
      </c>
      <c r="C17" s="14" t="s">
        <v>103</v>
      </c>
      <c r="D17" s="4" t="s">
        <v>104</v>
      </c>
      <c r="E17" s="4" t="s">
        <v>479</v>
      </c>
      <c r="F17" s="4">
        <v>785.05247197694996</v>
      </c>
      <c r="G17" s="4">
        <v>812.20602860640099</v>
      </c>
      <c r="H17" s="4">
        <v>2232.3415405462902</v>
      </c>
      <c r="I17" s="4">
        <v>2066.8752258597301</v>
      </c>
      <c r="J17" s="4">
        <v>597.97699032526805</v>
      </c>
      <c r="K17" s="4">
        <v>574.40651669431998</v>
      </c>
      <c r="L17" s="4">
        <v>1691.8352548575101</v>
      </c>
      <c r="M17" s="4">
        <v>1633.72646141569</v>
      </c>
      <c r="N17" s="4">
        <v>1.42846005244943</v>
      </c>
      <c r="O17" s="4">
        <v>1.50405859457644</v>
      </c>
      <c r="P17" s="4">
        <v>7.5598542127010004E-2</v>
      </c>
      <c r="Q17" s="5"/>
    </row>
    <row r="18" spans="1:17" s="1" customFormat="1" x14ac:dyDescent="0.2">
      <c r="A18" s="4" t="s">
        <v>107</v>
      </c>
      <c r="B18" s="4" t="s">
        <v>108</v>
      </c>
      <c r="C18" s="14" t="s">
        <v>109</v>
      </c>
      <c r="D18" s="4" t="s">
        <v>110</v>
      </c>
      <c r="E18" s="4" t="s">
        <v>479</v>
      </c>
      <c r="F18" s="4">
        <v>864.15183812509497</v>
      </c>
      <c r="G18" s="4">
        <v>831.33612586949596</v>
      </c>
      <c r="H18" s="4">
        <v>2350.1548599500502</v>
      </c>
      <c r="I18" s="4">
        <v>2206.2669094477101</v>
      </c>
      <c r="J18" s="4">
        <v>644.70118410182795</v>
      </c>
      <c r="K18" s="4">
        <v>669.201987673997</v>
      </c>
      <c r="L18" s="4">
        <v>1831.6490289221499</v>
      </c>
      <c r="M18" s="4">
        <v>1873.24772749203</v>
      </c>
      <c r="N18" s="4">
        <v>1.42619804691026</v>
      </c>
      <c r="O18" s="4">
        <v>1.4956384886677301</v>
      </c>
      <c r="P18" s="4">
        <v>6.9440441757470106E-2</v>
      </c>
      <c r="Q18" s="5"/>
    </row>
    <row r="19" spans="1:17" s="1" customFormat="1" x14ac:dyDescent="0.2">
      <c r="A19" s="4" t="s">
        <v>75</v>
      </c>
      <c r="B19" s="4" t="s">
        <v>76</v>
      </c>
      <c r="C19" s="14" t="s">
        <v>77</v>
      </c>
      <c r="D19" s="4" t="s">
        <v>78</v>
      </c>
      <c r="E19" s="4" t="s">
        <v>479</v>
      </c>
      <c r="F19" s="4">
        <v>1191.5579773877801</v>
      </c>
      <c r="G19" s="4">
        <v>1237.4959060399499</v>
      </c>
      <c r="H19" s="4">
        <v>3316.3814055275002</v>
      </c>
      <c r="I19" s="4">
        <v>3248.3828367271999</v>
      </c>
      <c r="J19" s="4">
        <v>884.726190364285</v>
      </c>
      <c r="K19" s="4">
        <v>1033.72477814224</v>
      </c>
      <c r="L19" s="4">
        <v>2789.6052751503698</v>
      </c>
      <c r="M19" s="4">
        <v>2922.3496839201998</v>
      </c>
      <c r="N19" s="4">
        <v>1.4343405059194101</v>
      </c>
      <c r="O19" s="4">
        <v>1.5741790395853701</v>
      </c>
      <c r="P19" s="4">
        <v>0.13983853366596</v>
      </c>
      <c r="Q19" s="5"/>
    </row>
    <row r="20" spans="1:17" s="1" customFormat="1" x14ac:dyDescent="0.2">
      <c r="A20" s="4" t="s">
        <v>139</v>
      </c>
      <c r="B20" s="4" t="s">
        <v>140</v>
      </c>
      <c r="C20" s="14" t="s">
        <v>141</v>
      </c>
      <c r="D20" s="4" t="s">
        <v>142</v>
      </c>
      <c r="E20" s="4" t="s">
        <v>479</v>
      </c>
      <c r="F20" s="4">
        <v>889.78049873274097</v>
      </c>
      <c r="G20" s="4">
        <v>931.13052049418502</v>
      </c>
      <c r="H20" s="4">
        <v>2579.6094604529098</v>
      </c>
      <c r="I20" s="4">
        <v>2719.66401628228</v>
      </c>
      <c r="J20" s="4">
        <v>730.48157952931001</v>
      </c>
      <c r="K20" s="4">
        <v>875.29159559524805</v>
      </c>
      <c r="L20" s="4">
        <v>2262.9716558073701</v>
      </c>
      <c r="M20" s="4">
        <v>2419.5274281560801</v>
      </c>
      <c r="N20" s="4">
        <v>1.54112323471544</v>
      </c>
      <c r="O20" s="4">
        <v>1.5442031996978001</v>
      </c>
      <c r="P20" s="4">
        <v>3.0799649823600728E-3</v>
      </c>
      <c r="Q20" s="5"/>
    </row>
    <row r="21" spans="1:17" s="1" customFormat="1" x14ac:dyDescent="0.2">
      <c r="A21" s="4" t="s">
        <v>180</v>
      </c>
      <c r="B21" s="4" t="s">
        <v>181</v>
      </c>
      <c r="C21" s="14" t="s">
        <v>182</v>
      </c>
      <c r="D21" s="4" t="s">
        <v>183</v>
      </c>
      <c r="E21" s="4" t="s">
        <v>481</v>
      </c>
      <c r="F21" s="4">
        <v>600.99209124930803</v>
      </c>
      <c r="G21" s="4">
        <v>616.19348899374404</v>
      </c>
      <c r="H21" s="4">
        <v>1539.8025366551401</v>
      </c>
      <c r="I21" s="4">
        <v>1680.5406111923201</v>
      </c>
      <c r="J21" s="4">
        <v>525.42598790575698</v>
      </c>
      <c r="K21" s="4">
        <v>574.92389646315996</v>
      </c>
      <c r="L21" s="4">
        <v>1405.2248346728099</v>
      </c>
      <c r="M21" s="4">
        <v>1389.38980130803</v>
      </c>
      <c r="N21" s="4">
        <v>1.4036526898220001</v>
      </c>
      <c r="O21" s="4">
        <v>1.34493239553988</v>
      </c>
      <c r="P21" s="4">
        <v>-5.8720294282120111E-2</v>
      </c>
      <c r="Q21" s="5"/>
    </row>
    <row r="22" spans="1:17" s="1" customFormat="1" x14ac:dyDescent="0.2">
      <c r="A22" s="4" t="s">
        <v>161</v>
      </c>
      <c r="B22" s="4" t="s">
        <v>3</v>
      </c>
      <c r="C22" s="14" t="s">
        <v>3</v>
      </c>
      <c r="D22" s="4" t="s">
        <v>3</v>
      </c>
      <c r="E22" s="4" t="s">
        <v>3</v>
      </c>
      <c r="F22" s="4">
        <v>294.14712742866902</v>
      </c>
      <c r="G22" s="4">
        <v>296.48812464434099</v>
      </c>
      <c r="H22" s="4">
        <v>769.02387072543604</v>
      </c>
      <c r="I22" s="4">
        <v>809.23785049080504</v>
      </c>
      <c r="J22" s="4">
        <v>244.95442977179599</v>
      </c>
      <c r="K22" s="4">
        <v>263.28881569855702</v>
      </c>
      <c r="L22" s="4">
        <v>656.96319404880796</v>
      </c>
      <c r="M22" s="4">
        <v>678.49496394371602</v>
      </c>
      <c r="N22" s="4">
        <v>1.4179769642630999</v>
      </c>
      <c r="O22" s="4">
        <v>1.39440535576617</v>
      </c>
      <c r="P22" s="4">
        <v>-2.3571608496929963E-2</v>
      </c>
      <c r="Q22" s="5"/>
    </row>
    <row r="23" spans="1:17" s="1" customFormat="1" x14ac:dyDescent="0.2">
      <c r="A23" s="4" t="s">
        <v>274</v>
      </c>
      <c r="B23" s="4" t="s">
        <v>275</v>
      </c>
      <c r="C23" s="14"/>
      <c r="D23" s="4" t="s">
        <v>276</v>
      </c>
      <c r="E23" s="4" t="s">
        <v>479</v>
      </c>
      <c r="F23" s="4">
        <v>14.7364798493967</v>
      </c>
      <c r="G23" s="4">
        <v>11.864066255153601</v>
      </c>
      <c r="H23" s="4">
        <v>39.150086109005997</v>
      </c>
      <c r="I23" s="4">
        <v>29.985072339020299</v>
      </c>
      <c r="J23" s="4">
        <v>19.6755622124921</v>
      </c>
      <c r="K23" s="4">
        <v>19.602944574936298</v>
      </c>
      <c r="L23" s="4">
        <v>49.557547199208102</v>
      </c>
      <c r="M23" s="4">
        <v>38.998746722779103</v>
      </c>
      <c r="N23" s="4">
        <v>1.3779817576600299</v>
      </c>
      <c r="O23" s="4">
        <v>1.1738573429463699</v>
      </c>
      <c r="P23" s="4">
        <v>-0.20412441471366005</v>
      </c>
      <c r="Q23" s="5"/>
    </row>
    <row r="24" spans="1:17" s="1" customFormat="1" x14ac:dyDescent="0.2">
      <c r="A24" s="4" t="s">
        <v>22</v>
      </c>
      <c r="B24" s="4" t="s">
        <v>23</v>
      </c>
      <c r="C24" s="14"/>
      <c r="D24" s="4" t="s">
        <v>24</v>
      </c>
      <c r="E24" s="4" t="s">
        <v>481</v>
      </c>
      <c r="F24" s="4">
        <v>1581.63784122734</v>
      </c>
      <c r="G24" s="4">
        <v>1577.5234508646799</v>
      </c>
      <c r="H24" s="4">
        <v>608.18781372738704</v>
      </c>
      <c r="I24" s="4">
        <v>574.44455950083204</v>
      </c>
      <c r="J24" s="4">
        <v>1555.29631493393</v>
      </c>
      <c r="K24" s="4">
        <v>1498.21683727856</v>
      </c>
      <c r="L24" s="4">
        <v>782.65489104616802</v>
      </c>
      <c r="M24" s="4">
        <v>773.97055424369103</v>
      </c>
      <c r="N24" s="4">
        <v>-1.41753623270337</v>
      </c>
      <c r="O24" s="4">
        <v>-0.97207297985329999</v>
      </c>
      <c r="P24" s="4">
        <v>0.44546325285007005</v>
      </c>
      <c r="Q24" s="5"/>
    </row>
    <row r="25" spans="1:17" s="1" customFormat="1" x14ac:dyDescent="0.2">
      <c r="A25" s="4" t="s">
        <v>318</v>
      </c>
      <c r="B25" s="4" t="s">
        <v>319</v>
      </c>
      <c r="C25" s="14"/>
      <c r="D25" s="4" t="s">
        <v>37</v>
      </c>
      <c r="E25" s="4" t="s">
        <v>477</v>
      </c>
      <c r="F25" s="4">
        <v>88.651866920085894</v>
      </c>
      <c r="G25" s="4">
        <v>84.183781131066098</v>
      </c>
      <c r="H25" s="4">
        <v>187.76308685663901</v>
      </c>
      <c r="I25" s="4">
        <v>229.04764838608901</v>
      </c>
      <c r="J25" s="4">
        <v>86.243845501009204</v>
      </c>
      <c r="K25" s="4">
        <v>89.564186650295298</v>
      </c>
      <c r="L25" s="4">
        <v>169.62125776385099</v>
      </c>
      <c r="M25" s="4">
        <v>180.190855665768</v>
      </c>
      <c r="N25" s="4">
        <v>1.2700477119637099</v>
      </c>
      <c r="O25" s="4">
        <v>0.99283779512551396</v>
      </c>
      <c r="P25" s="4">
        <v>-0.27720991683819596</v>
      </c>
      <c r="Q25" s="5"/>
    </row>
    <row r="26" spans="1:17" s="1" customFormat="1" x14ac:dyDescent="0.2">
      <c r="A26" s="4" t="s">
        <v>213</v>
      </c>
      <c r="B26" s="4" t="s">
        <v>214</v>
      </c>
      <c r="C26" s="14" t="s">
        <v>215</v>
      </c>
      <c r="D26" s="4" t="s">
        <v>216</v>
      </c>
      <c r="E26" s="4" t="s">
        <v>479</v>
      </c>
      <c r="F26" s="4">
        <v>829.90262804033102</v>
      </c>
      <c r="G26" s="4">
        <v>811.63836993390601</v>
      </c>
      <c r="H26" s="4">
        <v>2249.3449009738501</v>
      </c>
      <c r="I26" s="4">
        <v>2180.4115177302401</v>
      </c>
      <c r="J26" s="4">
        <v>690.11929130753799</v>
      </c>
      <c r="K26" s="4">
        <v>687.25279294241295</v>
      </c>
      <c r="L26" s="4">
        <v>1717.6823036596199</v>
      </c>
      <c r="M26" s="4">
        <v>1730.9260816774899</v>
      </c>
      <c r="N26" s="4">
        <v>1.43217214563037</v>
      </c>
      <c r="O26" s="4">
        <v>1.32407430514738</v>
      </c>
      <c r="P26" s="4">
        <v>-0.10809784048298998</v>
      </c>
      <c r="Q26" s="5"/>
    </row>
    <row r="27" spans="1:17" s="1" customFormat="1" x14ac:dyDescent="0.2">
      <c r="A27" s="4" t="s">
        <v>176</v>
      </c>
      <c r="B27" s="4" t="s">
        <v>177</v>
      </c>
      <c r="C27" s="14" t="s">
        <v>178</v>
      </c>
      <c r="D27" s="4" t="s">
        <v>179</v>
      </c>
      <c r="E27" s="4" t="s">
        <v>479</v>
      </c>
      <c r="F27" s="4">
        <v>155.63586623552499</v>
      </c>
      <c r="G27" s="4">
        <v>149.40776260078599</v>
      </c>
      <c r="H27" s="4">
        <v>377.70454017374902</v>
      </c>
      <c r="I27" s="4">
        <v>364.36950179631799</v>
      </c>
      <c r="J27" s="4">
        <v>123.488378682686</v>
      </c>
      <c r="K27" s="4">
        <v>123.423818188822</v>
      </c>
      <c r="L27" s="4">
        <v>288.64274861873099</v>
      </c>
      <c r="M27" s="4">
        <v>288.86419257009698</v>
      </c>
      <c r="N27" s="4">
        <v>1.2825600940989399</v>
      </c>
      <c r="O27" s="4">
        <v>1.2257807506971701</v>
      </c>
      <c r="P27" s="4">
        <v>-5.6779343401769822E-2</v>
      </c>
      <c r="Q27" s="5"/>
    </row>
    <row r="28" spans="1:17" s="1" customFormat="1" x14ac:dyDescent="0.2">
      <c r="A28" s="4" t="s">
        <v>166</v>
      </c>
      <c r="B28" s="4" t="s">
        <v>167</v>
      </c>
      <c r="C28" s="14"/>
      <c r="D28" s="4" t="s">
        <v>168</v>
      </c>
      <c r="E28" s="4" t="s">
        <v>478</v>
      </c>
      <c r="F28" s="4">
        <v>242.19084274225801</v>
      </c>
      <c r="G28" s="4">
        <v>224.33870737017699</v>
      </c>
      <c r="H28" s="4">
        <v>583.86272158547001</v>
      </c>
      <c r="I28" s="4">
        <v>561.15776097934997</v>
      </c>
      <c r="J28" s="4">
        <v>255.740176937531</v>
      </c>
      <c r="K28" s="4">
        <v>228.04950477645801</v>
      </c>
      <c r="L28" s="4">
        <v>578.32771694722499</v>
      </c>
      <c r="M28" s="4">
        <v>583.554417425</v>
      </c>
      <c r="N28" s="4">
        <v>1.2953704302394899</v>
      </c>
      <c r="O28" s="4">
        <v>1.2629142782946701</v>
      </c>
      <c r="P28" s="4">
        <v>-3.2456151944819878E-2</v>
      </c>
      <c r="Q28" s="5"/>
    </row>
    <row r="29" spans="1:17" s="1" customFormat="1" x14ac:dyDescent="0.2">
      <c r="A29" s="4" t="s">
        <v>445</v>
      </c>
      <c r="B29" s="4" t="s">
        <v>446</v>
      </c>
      <c r="C29" s="14"/>
      <c r="D29" s="4" t="s">
        <v>61</v>
      </c>
      <c r="E29" s="4" t="s">
        <v>477</v>
      </c>
      <c r="F29" s="4">
        <v>17.474086777940698</v>
      </c>
      <c r="G29" s="4">
        <v>19.8680535373386</v>
      </c>
      <c r="H29" s="4">
        <v>97.784450003328701</v>
      </c>
      <c r="I29" s="4">
        <v>105.875435065323</v>
      </c>
      <c r="J29" s="4">
        <v>22.793317252587201</v>
      </c>
      <c r="K29" s="4">
        <v>25.2941220321758</v>
      </c>
      <c r="L29" s="4">
        <v>74.206043335091806</v>
      </c>
      <c r="M29" s="4">
        <v>77.105753810128803</v>
      </c>
      <c r="N29" s="4">
        <v>2.4463560125569401</v>
      </c>
      <c r="O29" s="4">
        <v>1.6573466418587699</v>
      </c>
      <c r="P29" s="4">
        <v>-0.78900937069817023</v>
      </c>
      <c r="Q29" s="5"/>
    </row>
    <row r="30" spans="1:17" s="1" customFormat="1" x14ac:dyDescent="0.2">
      <c r="A30" s="4" t="s">
        <v>414</v>
      </c>
      <c r="B30" s="4" t="s">
        <v>415</v>
      </c>
      <c r="C30" s="14" t="s">
        <v>416</v>
      </c>
      <c r="D30" s="4" t="s">
        <v>417</v>
      </c>
      <c r="E30" s="4" t="s">
        <v>482</v>
      </c>
      <c r="F30" s="4">
        <v>44.0346986804106</v>
      </c>
      <c r="G30" s="4">
        <v>50.578387719339098</v>
      </c>
      <c r="H30" s="4">
        <v>302.853448184814</v>
      </c>
      <c r="I30" s="4">
        <v>333.78592501939301</v>
      </c>
      <c r="J30" s="4">
        <v>53.086099331349097</v>
      </c>
      <c r="K30" s="4">
        <v>53.1751429085514</v>
      </c>
      <c r="L30" s="4">
        <v>238.82464649208299</v>
      </c>
      <c r="M30" s="4">
        <v>225.07508398238099</v>
      </c>
      <c r="N30" s="4">
        <v>2.7498445411400998</v>
      </c>
      <c r="O30" s="4">
        <v>2.12630058392384</v>
      </c>
      <c r="P30" s="4">
        <v>-0.62354395721625977</v>
      </c>
      <c r="Q30" s="5"/>
    </row>
    <row r="31" spans="1:17" s="1" customFormat="1" x14ac:dyDescent="0.2">
      <c r="A31" s="4" t="s">
        <v>269</v>
      </c>
      <c r="B31" s="4" t="s">
        <v>270</v>
      </c>
      <c r="C31" s="14"/>
      <c r="D31" s="4" t="s">
        <v>61</v>
      </c>
      <c r="E31" s="4" t="s">
        <v>477</v>
      </c>
      <c r="F31" s="4">
        <v>73.624152291056902</v>
      </c>
      <c r="G31" s="4">
        <v>72.376480743162006</v>
      </c>
      <c r="H31" s="4">
        <v>318.10201340810602</v>
      </c>
      <c r="I31" s="4">
        <v>310.204850165952</v>
      </c>
      <c r="J31" s="4">
        <v>66.526151463650905</v>
      </c>
      <c r="K31" s="4">
        <v>67.144396667230296</v>
      </c>
      <c r="L31" s="4">
        <v>253.62416637070999</v>
      </c>
      <c r="M31" s="4">
        <v>247.07132832297299</v>
      </c>
      <c r="N31" s="4">
        <v>2.1054251862878202</v>
      </c>
      <c r="O31" s="4">
        <v>1.9055310846215201</v>
      </c>
      <c r="P31" s="4">
        <v>-0.19989410166630006</v>
      </c>
      <c r="Q31" s="5"/>
    </row>
    <row r="32" spans="1:17" s="1" customFormat="1" x14ac:dyDescent="0.2">
      <c r="A32" s="4" t="s">
        <v>363</v>
      </c>
      <c r="B32" s="4" t="s">
        <v>3</v>
      </c>
      <c r="C32" s="14" t="s">
        <v>3</v>
      </c>
      <c r="D32" s="4" t="s">
        <v>3</v>
      </c>
      <c r="E32" s="4" t="s">
        <v>3</v>
      </c>
      <c r="F32" s="4">
        <v>22.192090207984698</v>
      </c>
      <c r="G32" s="4">
        <v>24.579620519050302</v>
      </c>
      <c r="H32" s="4">
        <v>157.50799712788699</v>
      </c>
      <c r="I32" s="4">
        <v>151.96027678397701</v>
      </c>
      <c r="J32" s="4">
        <v>25.784676818083799</v>
      </c>
      <c r="K32" s="4">
        <v>19.3729980110074</v>
      </c>
      <c r="L32" s="4">
        <v>118.65671395646299</v>
      </c>
      <c r="M32" s="4">
        <v>102.550058074381</v>
      </c>
      <c r="N32" s="4">
        <v>2.72543167768755</v>
      </c>
      <c r="O32" s="4">
        <v>2.2839234886744699</v>
      </c>
      <c r="P32" s="4">
        <v>-0.44150818901308009</v>
      </c>
      <c r="Q32" s="5"/>
    </row>
    <row r="33" spans="1:17" s="1" customFormat="1" x14ac:dyDescent="0.2">
      <c r="A33" s="4" t="s">
        <v>264</v>
      </c>
      <c r="B33" s="4" t="s">
        <v>265</v>
      </c>
      <c r="C33" s="14"/>
      <c r="D33" s="4" t="s">
        <v>266</v>
      </c>
      <c r="E33" s="4" t="s">
        <v>477</v>
      </c>
      <c r="F33" s="4">
        <v>33.550246613646202</v>
      </c>
      <c r="G33" s="4">
        <v>30.5400365802519</v>
      </c>
      <c r="H33" s="4">
        <v>176.992274913203</v>
      </c>
      <c r="I33" s="4">
        <v>145.97523240493101</v>
      </c>
      <c r="J33" s="4">
        <v>28.9024318581789</v>
      </c>
      <c r="K33" s="4">
        <v>24.949202186282498</v>
      </c>
      <c r="L33" s="4">
        <v>131.163350473614</v>
      </c>
      <c r="M33" s="4">
        <v>107.722147959872</v>
      </c>
      <c r="N33" s="4">
        <v>2.3331115653193799</v>
      </c>
      <c r="O33" s="4">
        <v>2.1459696667022401</v>
      </c>
      <c r="P33" s="4">
        <v>-0.18714189861713981</v>
      </c>
      <c r="Q33" s="5"/>
    </row>
    <row r="34" spans="1:17" s="1" customFormat="1" x14ac:dyDescent="0.2">
      <c r="A34" s="4" t="s">
        <v>299</v>
      </c>
      <c r="B34" s="4" t="s">
        <v>3</v>
      </c>
      <c r="C34" s="14" t="s">
        <v>3</v>
      </c>
      <c r="D34" s="4" t="s">
        <v>3</v>
      </c>
      <c r="E34" s="4" t="s">
        <v>3</v>
      </c>
      <c r="F34" s="4">
        <v>1.28143303038232</v>
      </c>
      <c r="G34" s="4">
        <v>3.3491861677227899</v>
      </c>
      <c r="H34" s="4">
        <v>193.81410480239001</v>
      </c>
      <c r="I34" s="4">
        <v>170.63361524659999</v>
      </c>
      <c r="J34" s="4">
        <v>1.3903502205829501</v>
      </c>
      <c r="K34" s="4">
        <v>2.5868988441998</v>
      </c>
      <c r="L34" s="4">
        <v>142.31510136807299</v>
      </c>
      <c r="M34" s="4">
        <v>113.607629553706</v>
      </c>
      <c r="N34" s="4">
        <v>6.2883194307186798</v>
      </c>
      <c r="O34" s="4">
        <v>6.0515466685210999</v>
      </c>
      <c r="P34" s="4">
        <v>-0.23677276219757992</v>
      </c>
      <c r="Q34" s="5"/>
    </row>
    <row r="35" spans="1:17" s="1" customFormat="1" x14ac:dyDescent="0.2">
      <c r="A35" s="4" t="s">
        <v>426</v>
      </c>
      <c r="B35" s="4" t="s">
        <v>427</v>
      </c>
      <c r="C35" s="14" t="s">
        <v>428</v>
      </c>
      <c r="D35" s="4" t="s">
        <v>429</v>
      </c>
      <c r="E35" s="4" t="s">
        <v>481</v>
      </c>
      <c r="F35" s="4">
        <v>10.7756868463968</v>
      </c>
      <c r="G35" s="4">
        <v>12.942617732894901</v>
      </c>
      <c r="H35" s="4">
        <v>42.6596765175413</v>
      </c>
      <c r="I35" s="4">
        <v>42.074861984693101</v>
      </c>
      <c r="J35" s="4">
        <v>14.2405568047587</v>
      </c>
      <c r="K35" s="4">
        <v>11.3248682734969</v>
      </c>
      <c r="L35" s="4">
        <v>29.599039757255699</v>
      </c>
      <c r="M35" s="4">
        <v>26.930536989967901</v>
      </c>
      <c r="N35" s="4">
        <v>1.8355365250648601</v>
      </c>
      <c r="O35" s="4">
        <v>1.1350917449193101</v>
      </c>
      <c r="P35" s="4">
        <v>-0.70044478014555001</v>
      </c>
      <c r="Q35" s="5"/>
    </row>
    <row r="36" spans="1:17" s="1" customFormat="1" x14ac:dyDescent="0.2">
      <c r="A36" s="4" t="s">
        <v>386</v>
      </c>
      <c r="B36" s="4" t="s">
        <v>387</v>
      </c>
      <c r="C36" s="14"/>
      <c r="D36" s="4" t="s">
        <v>37</v>
      </c>
      <c r="E36" s="4" t="s">
        <v>477</v>
      </c>
      <c r="F36" s="4">
        <v>20.502928486117099</v>
      </c>
      <c r="G36" s="4">
        <v>20.3221804753349</v>
      </c>
      <c r="H36" s="4">
        <v>131.30708942278699</v>
      </c>
      <c r="I36" s="4">
        <v>127.960248824003</v>
      </c>
      <c r="J36" s="4">
        <v>21.866417105531902</v>
      </c>
      <c r="K36" s="4">
        <v>23.282089597798201</v>
      </c>
      <c r="L36" s="4">
        <v>100.991089875989</v>
      </c>
      <c r="M36" s="4">
        <v>97.259069570833304</v>
      </c>
      <c r="N36" s="4">
        <v>2.66652805615364</v>
      </c>
      <c r="O36" s="4">
        <v>2.13752660146729</v>
      </c>
      <c r="P36" s="4">
        <v>-0.52900145468634996</v>
      </c>
      <c r="Q36" s="5"/>
    </row>
    <row r="37" spans="1:17" s="1" customFormat="1" x14ac:dyDescent="0.2">
      <c r="A37" s="4" t="s">
        <v>162</v>
      </c>
      <c r="B37" s="4" t="s">
        <v>163</v>
      </c>
      <c r="C37" s="14" t="s">
        <v>164</v>
      </c>
      <c r="D37" s="4" t="s">
        <v>165</v>
      </c>
      <c r="E37" s="4" t="s">
        <v>482</v>
      </c>
      <c r="F37" s="4">
        <v>722.66998217970195</v>
      </c>
      <c r="G37" s="4">
        <v>718.65587937916098</v>
      </c>
      <c r="H37" s="4">
        <v>373.650358150096</v>
      </c>
      <c r="I37" s="4">
        <v>331.45175771156602</v>
      </c>
      <c r="J37" s="4">
        <v>673.56148413514097</v>
      </c>
      <c r="K37" s="4">
        <v>640.80358702878095</v>
      </c>
      <c r="L37" s="4">
        <v>331.68642263192402</v>
      </c>
      <c r="M37" s="4">
        <v>297.18709583410498</v>
      </c>
      <c r="N37" s="4">
        <v>-1.0315049888582599</v>
      </c>
      <c r="O37" s="4">
        <v>-1.06333635967338</v>
      </c>
      <c r="P37" s="4">
        <v>-3.1831370815120108E-2</v>
      </c>
      <c r="Q37" s="5"/>
    </row>
    <row r="38" spans="1:17" s="1" customFormat="1" x14ac:dyDescent="0.2">
      <c r="A38" s="4" t="s">
        <v>169</v>
      </c>
      <c r="B38" s="4" t="s">
        <v>170</v>
      </c>
      <c r="C38" s="14" t="s">
        <v>171</v>
      </c>
      <c r="D38" s="4" t="s">
        <v>172</v>
      </c>
      <c r="E38" s="4" t="s">
        <v>482</v>
      </c>
      <c r="F38" s="4">
        <v>801.07038485672899</v>
      </c>
      <c r="G38" s="4">
        <v>810.55981845616498</v>
      </c>
      <c r="H38" s="4">
        <v>422.42156279284501</v>
      </c>
      <c r="I38" s="4">
        <v>371.55155505117301</v>
      </c>
      <c r="J38" s="4">
        <v>684.64215407493896</v>
      </c>
      <c r="K38" s="4">
        <v>665.00546288229498</v>
      </c>
      <c r="L38" s="4">
        <v>336.272189354879</v>
      </c>
      <c r="M38" s="4">
        <v>309.790349348174</v>
      </c>
      <c r="N38" s="4">
        <v>-1.0213774822850299</v>
      </c>
      <c r="O38" s="4">
        <v>-1.0626649305961799</v>
      </c>
      <c r="P38" s="4">
        <v>-4.1287448311150055E-2</v>
      </c>
      <c r="Q38" s="5"/>
    </row>
    <row r="39" spans="1:17" s="1" customFormat="1" x14ac:dyDescent="0.2">
      <c r="A39" s="4" t="s">
        <v>430</v>
      </c>
      <c r="B39" s="4" t="s">
        <v>431</v>
      </c>
      <c r="C39" s="14" t="s">
        <v>432</v>
      </c>
      <c r="D39" s="4" t="s">
        <v>433</v>
      </c>
      <c r="E39" s="4" t="s">
        <v>481</v>
      </c>
      <c r="F39" s="4">
        <v>336.02668873980002</v>
      </c>
      <c r="G39" s="4">
        <v>365.57218508702999</v>
      </c>
      <c r="H39" s="4">
        <v>696.83522663263204</v>
      </c>
      <c r="I39" s="4">
        <v>729.45720891812198</v>
      </c>
      <c r="J39" s="4">
        <v>394.94372629529101</v>
      </c>
      <c r="K39" s="4">
        <v>442.47467564012999</v>
      </c>
      <c r="L39" s="4">
        <v>521.68307572163201</v>
      </c>
      <c r="M39" s="4">
        <v>517.327887167109</v>
      </c>
      <c r="N39" s="4">
        <v>1.02349363136864</v>
      </c>
      <c r="O39" s="4">
        <v>0.31179306781953098</v>
      </c>
      <c r="P39" s="4">
        <v>-0.71170056354910904</v>
      </c>
      <c r="Q39" s="5"/>
    </row>
    <row r="40" spans="1:17" s="1" customFormat="1" x14ac:dyDescent="0.2">
      <c r="A40" s="4" t="s">
        <v>152</v>
      </c>
      <c r="B40" s="4" t="s">
        <v>153</v>
      </c>
      <c r="C40" s="14"/>
      <c r="D40" s="4" t="s">
        <v>154</v>
      </c>
      <c r="E40" s="4" t="s">
        <v>478</v>
      </c>
      <c r="F40" s="4">
        <v>197.22419276702399</v>
      </c>
      <c r="G40" s="4">
        <v>193.62837318817699</v>
      </c>
      <c r="H40" s="4">
        <v>579.26394794669898</v>
      </c>
      <c r="I40" s="4">
        <v>594.49445817063599</v>
      </c>
      <c r="J40" s="4">
        <v>182.557197145028</v>
      </c>
      <c r="K40" s="4">
        <v>228.04950477645801</v>
      </c>
      <c r="L40" s="4">
        <v>595.88911905672398</v>
      </c>
      <c r="M40" s="4">
        <v>621.72087382137795</v>
      </c>
      <c r="N40" s="4">
        <v>1.5864217628452699</v>
      </c>
      <c r="O40" s="4">
        <v>1.56978065301786</v>
      </c>
      <c r="P40" s="4">
        <v>-1.6641109827409961E-2</v>
      </c>
      <c r="Q40" s="5"/>
    </row>
    <row r="41" spans="1:17" s="1" customFormat="1" x14ac:dyDescent="0.2">
      <c r="A41" s="4" t="s">
        <v>281</v>
      </c>
      <c r="B41" s="4" t="s">
        <v>282</v>
      </c>
      <c r="C41" s="14" t="s">
        <v>283</v>
      </c>
      <c r="D41" s="4" t="s">
        <v>284</v>
      </c>
      <c r="E41" s="4" t="s">
        <v>483</v>
      </c>
      <c r="F41" s="4">
        <v>585.67314184064605</v>
      </c>
      <c r="G41" s="4">
        <v>579.80656808678998</v>
      </c>
      <c r="H41" s="4">
        <v>1880.23280628306</v>
      </c>
      <c r="I41" s="4">
        <v>1819.1542390110201</v>
      </c>
      <c r="J41" s="4">
        <v>593.59528053918802</v>
      </c>
      <c r="K41" s="4">
        <v>656.78487322183798</v>
      </c>
      <c r="L41" s="4">
        <v>1683.9664960488001</v>
      </c>
      <c r="M41" s="4">
        <v>1714.4586230765699</v>
      </c>
      <c r="N41" s="4">
        <v>1.6663520105476699</v>
      </c>
      <c r="O41" s="4">
        <v>1.44272628921899</v>
      </c>
      <c r="P41" s="4">
        <v>-0.22362572132867986</v>
      </c>
      <c r="Q41" s="5"/>
    </row>
    <row r="42" spans="1:17" s="1" customFormat="1" x14ac:dyDescent="0.2">
      <c r="A42" s="4" t="s">
        <v>466</v>
      </c>
      <c r="B42" s="4" t="s">
        <v>3</v>
      </c>
      <c r="C42" s="14" t="s">
        <v>3</v>
      </c>
      <c r="D42" s="4" t="s">
        <v>3</v>
      </c>
      <c r="E42" s="4" t="s">
        <v>3</v>
      </c>
      <c r="F42" s="4">
        <v>5.7664486367204404</v>
      </c>
      <c r="G42" s="4">
        <v>4.5412693799631096</v>
      </c>
      <c r="H42" s="4">
        <v>33.159578342712997</v>
      </c>
      <c r="I42" s="4">
        <v>42.852917753969102</v>
      </c>
      <c r="J42" s="4">
        <v>7.6679921256393104</v>
      </c>
      <c r="K42" s="4">
        <v>6.38101714902617</v>
      </c>
      <c r="L42" s="4">
        <v>17.926179007915401</v>
      </c>
      <c r="M42" s="4">
        <v>15.4568203474429</v>
      </c>
      <c r="N42" s="4">
        <v>2.8821883780717701</v>
      </c>
      <c r="O42" s="4">
        <v>1.24097440755633</v>
      </c>
      <c r="P42" s="4">
        <v>-1.64121397051544</v>
      </c>
      <c r="Q42" s="5"/>
    </row>
    <row r="43" spans="1:17" s="1" customFormat="1" x14ac:dyDescent="0.2">
      <c r="A43" s="4" t="s">
        <v>463</v>
      </c>
      <c r="B43" s="4" t="s">
        <v>464</v>
      </c>
      <c r="C43" s="14"/>
      <c r="D43" s="4" t="s">
        <v>465</v>
      </c>
      <c r="E43" s="4" t="s">
        <v>481</v>
      </c>
      <c r="F43" s="4">
        <v>48.403220374895803</v>
      </c>
      <c r="G43" s="4">
        <v>47.229201551616299</v>
      </c>
      <c r="H43" s="4">
        <v>484.74704763407601</v>
      </c>
      <c r="I43" s="4">
        <v>441.33717251084897</v>
      </c>
      <c r="J43" s="4">
        <v>79.797676296488206</v>
      </c>
      <c r="K43" s="4">
        <v>60.648406236239701</v>
      </c>
      <c r="L43" s="4">
        <v>240.231643100262</v>
      </c>
      <c r="M43" s="4">
        <v>211.46119221482499</v>
      </c>
      <c r="N43" s="4">
        <v>3.2754191402459898</v>
      </c>
      <c r="O43" s="4">
        <v>1.6818720219779699</v>
      </c>
      <c r="P43" s="4">
        <v>-1.5935471182680199</v>
      </c>
      <c r="Q43" s="5"/>
    </row>
    <row r="44" spans="1:17" s="1" customFormat="1" x14ac:dyDescent="0.2">
      <c r="A44" s="4" t="s">
        <v>467</v>
      </c>
      <c r="B44" s="4" t="s">
        <v>468</v>
      </c>
      <c r="C44" s="14" t="s">
        <v>469</v>
      </c>
      <c r="D44" s="4" t="s">
        <v>470</v>
      </c>
      <c r="E44" s="4" t="s">
        <v>479</v>
      </c>
      <c r="F44" s="4">
        <v>109.446030185835</v>
      </c>
      <c r="G44" s="4">
        <v>91.7336414752547</v>
      </c>
      <c r="H44" s="4">
        <v>1430.5816627343399</v>
      </c>
      <c r="I44" s="4">
        <v>1233.6373474089501</v>
      </c>
      <c r="J44" s="4">
        <v>173.20393202474301</v>
      </c>
      <c r="K44" s="4">
        <v>169.585590897542</v>
      </c>
      <c r="L44" s="4">
        <v>688.22978534168305</v>
      </c>
      <c r="M44" s="4">
        <v>666.78345006507698</v>
      </c>
      <c r="N44" s="4">
        <v>3.7272817864081298</v>
      </c>
      <c r="O44" s="4">
        <v>1.9827270354062601</v>
      </c>
      <c r="P44" s="4">
        <v>-1.7445547510018697</v>
      </c>
      <c r="Q44" s="5"/>
    </row>
    <row r="45" spans="1:17" s="1" customFormat="1" x14ac:dyDescent="0.2">
      <c r="A45" s="4" t="s">
        <v>471</v>
      </c>
      <c r="B45" s="4" t="s">
        <v>472</v>
      </c>
      <c r="C45" s="14"/>
      <c r="D45" s="4" t="s">
        <v>473</v>
      </c>
      <c r="E45" s="4" t="s">
        <v>484</v>
      </c>
      <c r="F45" s="4">
        <v>8.3875616534115398</v>
      </c>
      <c r="G45" s="4">
        <v>9.4231339634234406</v>
      </c>
      <c r="H45" s="4">
        <v>130.03637565417901</v>
      </c>
      <c r="I45" s="4">
        <v>147.89044660622599</v>
      </c>
      <c r="J45" s="4">
        <v>13.6928430814988</v>
      </c>
      <c r="K45" s="4">
        <v>17.073532371718699</v>
      </c>
      <c r="L45" s="4">
        <v>44.919669490764797</v>
      </c>
      <c r="M45" s="4">
        <v>47.024403441643699</v>
      </c>
      <c r="N45" s="4">
        <v>3.96227242570767</v>
      </c>
      <c r="O45" s="4">
        <v>1.58834860252165</v>
      </c>
      <c r="P45" s="4">
        <v>-2.3739238231860202</v>
      </c>
      <c r="Q45" s="5"/>
    </row>
    <row r="46" spans="1:17" s="1" customFormat="1" x14ac:dyDescent="0.2">
      <c r="A46" s="4" t="s">
        <v>333</v>
      </c>
      <c r="B46" s="4" t="s">
        <v>3</v>
      </c>
      <c r="C46" s="14" t="s">
        <v>3</v>
      </c>
      <c r="D46" s="4" t="s">
        <v>3</v>
      </c>
      <c r="E46" s="4" t="s">
        <v>3</v>
      </c>
      <c r="F46" s="4">
        <v>141.13237420983501</v>
      </c>
      <c r="G46" s="4">
        <v>149.634826069784</v>
      </c>
      <c r="H46" s="4">
        <v>297.83110328984202</v>
      </c>
      <c r="I46" s="4">
        <v>290.992857709215</v>
      </c>
      <c r="J46" s="4">
        <v>179.06025568113799</v>
      </c>
      <c r="K46" s="4">
        <v>172.517409587635</v>
      </c>
      <c r="L46" s="4">
        <v>289.007525517148</v>
      </c>
      <c r="M46" s="4">
        <v>283.92989992072103</v>
      </c>
      <c r="N46" s="4">
        <v>1.0178382148665399</v>
      </c>
      <c r="O46" s="4">
        <v>0.70406987245250696</v>
      </c>
      <c r="P46" s="4">
        <v>-0.31376834241403295</v>
      </c>
      <c r="Q46" s="5"/>
    </row>
    <row r="47" spans="1:17" s="1" customFormat="1" x14ac:dyDescent="0.2">
      <c r="A47" s="4" t="s">
        <v>306</v>
      </c>
      <c r="B47" s="4" t="s">
        <v>307</v>
      </c>
      <c r="C47" s="14" t="s">
        <v>308</v>
      </c>
      <c r="D47" s="4" t="s">
        <v>309</v>
      </c>
      <c r="E47" s="4" t="s">
        <v>481</v>
      </c>
      <c r="F47" s="4">
        <v>79.448847883703806</v>
      </c>
      <c r="G47" s="4">
        <v>85.092035007058698</v>
      </c>
      <c r="H47" s="4">
        <v>184.192986268646</v>
      </c>
      <c r="I47" s="4">
        <v>202.234649567963</v>
      </c>
      <c r="J47" s="4">
        <v>90.330632513025705</v>
      </c>
      <c r="K47" s="4">
        <v>90.139053060117405</v>
      </c>
      <c r="L47" s="4">
        <v>176.39568587730699</v>
      </c>
      <c r="M47" s="4">
        <v>182.92552388108399</v>
      </c>
      <c r="N47" s="4">
        <v>1.23158906394749</v>
      </c>
      <c r="O47" s="4">
        <v>0.99324221141885505</v>
      </c>
      <c r="P47" s="4">
        <v>-0.23834685252863497</v>
      </c>
      <c r="Q47" s="5"/>
    </row>
    <row r="48" spans="1:17" s="1" customFormat="1" x14ac:dyDescent="0.2">
      <c r="A48" s="4" t="s">
        <v>127</v>
      </c>
      <c r="B48" s="4" t="s">
        <v>128</v>
      </c>
      <c r="C48" s="14" t="s">
        <v>129</v>
      </c>
      <c r="D48" s="4" t="s">
        <v>130</v>
      </c>
      <c r="E48" s="4" t="s">
        <v>478</v>
      </c>
      <c r="F48" s="4">
        <v>56.616041160527899</v>
      </c>
      <c r="G48" s="4">
        <v>57.447057656533303</v>
      </c>
      <c r="H48" s="4">
        <v>136.208413958845</v>
      </c>
      <c r="I48" s="4">
        <v>144.83807397291201</v>
      </c>
      <c r="J48" s="4">
        <v>51.063771737773898</v>
      </c>
      <c r="K48" s="4">
        <v>56.1644482396268</v>
      </c>
      <c r="L48" s="4">
        <v>124.232589403693</v>
      </c>
      <c r="M48" s="4">
        <v>144.75906748470601</v>
      </c>
      <c r="N48" s="4">
        <v>1.3008693612745701</v>
      </c>
      <c r="O48" s="4">
        <v>1.3280763128030799</v>
      </c>
      <c r="P48" s="4">
        <v>2.7206951528509826E-2</v>
      </c>
      <c r="Q48" s="5"/>
    </row>
    <row r="49" spans="1:17" s="1" customFormat="1" x14ac:dyDescent="0.2">
      <c r="A49" s="4" t="s">
        <v>88</v>
      </c>
      <c r="B49" s="4" t="s">
        <v>89</v>
      </c>
      <c r="C49" s="14"/>
      <c r="D49" s="4" t="s">
        <v>61</v>
      </c>
      <c r="E49" s="4" t="s">
        <v>477</v>
      </c>
      <c r="F49" s="4">
        <v>43.9764517244841</v>
      </c>
      <c r="G49" s="4">
        <v>41.041722021416597</v>
      </c>
      <c r="H49" s="4">
        <v>95.485063183943495</v>
      </c>
      <c r="I49" s="4">
        <v>95.222056070621306</v>
      </c>
      <c r="J49" s="4">
        <v>32.188714197738598</v>
      </c>
      <c r="K49" s="4">
        <v>31.675139181201999</v>
      </c>
      <c r="L49" s="4">
        <v>81.605803274405702</v>
      </c>
      <c r="M49" s="4">
        <v>72.647055632981804</v>
      </c>
      <c r="N49" s="4">
        <v>1.1655682109556</v>
      </c>
      <c r="O49" s="4">
        <v>1.2724517342292001</v>
      </c>
      <c r="P49" s="4">
        <v>0.10688352327360007</v>
      </c>
      <c r="Q49" s="5"/>
    </row>
    <row r="50" spans="1:17" s="1" customFormat="1" x14ac:dyDescent="0.2">
      <c r="A50" s="4" t="s">
        <v>236</v>
      </c>
      <c r="B50" s="4" t="s">
        <v>237</v>
      </c>
      <c r="C50" s="14" t="s">
        <v>238</v>
      </c>
      <c r="D50" s="4" t="s">
        <v>239</v>
      </c>
      <c r="E50" s="4" t="s">
        <v>479</v>
      </c>
      <c r="F50" s="4">
        <v>222.503371639112</v>
      </c>
      <c r="G50" s="4">
        <v>207.36571306256499</v>
      </c>
      <c r="H50" s="4">
        <v>475.12592910033197</v>
      </c>
      <c r="I50" s="4">
        <v>460.07036141726297</v>
      </c>
      <c r="J50" s="4">
        <v>166.67349917049</v>
      </c>
      <c r="K50" s="4">
        <v>167.45858518119999</v>
      </c>
      <c r="L50" s="4">
        <v>345.70427772823001</v>
      </c>
      <c r="M50" s="4">
        <v>319.42113741081101</v>
      </c>
      <c r="N50" s="4">
        <v>1.1214112664479201</v>
      </c>
      <c r="O50" s="4">
        <v>0.99350886627884505</v>
      </c>
      <c r="P50" s="4">
        <v>-0.12790240016907506</v>
      </c>
      <c r="Q50" s="5"/>
    </row>
    <row r="51" spans="1:17" s="1" customFormat="1" x14ac:dyDescent="0.2">
      <c r="A51" s="4" t="s">
        <v>302</v>
      </c>
      <c r="B51" s="4" t="s">
        <v>303</v>
      </c>
      <c r="C51" s="14" t="s">
        <v>304</v>
      </c>
      <c r="D51" s="4" t="s">
        <v>305</v>
      </c>
      <c r="E51" s="4" t="s">
        <v>483</v>
      </c>
      <c r="F51" s="4">
        <v>570.12120460827896</v>
      </c>
      <c r="G51" s="4">
        <v>608.98422385305196</v>
      </c>
      <c r="H51" s="4">
        <v>1427.43513340255</v>
      </c>
      <c r="I51" s="4">
        <v>1651.69269728531</v>
      </c>
      <c r="J51" s="4">
        <v>592.87903951646399</v>
      </c>
      <c r="K51" s="4">
        <v>737.15119731497805</v>
      </c>
      <c r="L51" s="4">
        <v>1381.5143362757201</v>
      </c>
      <c r="M51" s="4">
        <v>1562.6250878174501</v>
      </c>
      <c r="N51" s="4">
        <v>1.3848130160952901</v>
      </c>
      <c r="O51" s="4">
        <v>1.14662032635516</v>
      </c>
      <c r="P51" s="4">
        <v>-0.23819268974013008</v>
      </c>
      <c r="Q51" s="5"/>
    </row>
    <row r="52" spans="1:17" s="1" customFormat="1" x14ac:dyDescent="0.2">
      <c r="A52" s="4" t="s">
        <v>447</v>
      </c>
      <c r="B52" s="4" t="s">
        <v>448</v>
      </c>
      <c r="C52" s="14" t="s">
        <v>449</v>
      </c>
      <c r="D52" s="4" t="s">
        <v>450</v>
      </c>
      <c r="E52" s="4" t="s">
        <v>481</v>
      </c>
      <c r="F52" s="4">
        <v>55.101620306439699</v>
      </c>
      <c r="G52" s="4">
        <v>55.6873157717976</v>
      </c>
      <c r="H52" s="4">
        <v>137.66065826582499</v>
      </c>
      <c r="I52" s="4">
        <v>127.18219305472699</v>
      </c>
      <c r="J52" s="4">
        <v>106.50925326162699</v>
      </c>
      <c r="K52" s="4">
        <v>99.509375540218898</v>
      </c>
      <c r="L52" s="4">
        <v>148.828974554089</v>
      </c>
      <c r="M52" s="4">
        <v>134.890482185954</v>
      </c>
      <c r="N52" s="4">
        <v>1.2571589173359301</v>
      </c>
      <c r="O52" s="4">
        <v>0.46121000232667297</v>
      </c>
      <c r="P52" s="4">
        <v>-0.79594891500925713</v>
      </c>
      <c r="Q52" s="5"/>
    </row>
    <row r="53" spans="1:17" s="1" customFormat="1" x14ac:dyDescent="0.2">
      <c r="A53" s="4" t="s">
        <v>352</v>
      </c>
      <c r="B53" s="4" t="s">
        <v>353</v>
      </c>
      <c r="C53" s="14"/>
      <c r="D53" s="4" t="s">
        <v>354</v>
      </c>
      <c r="E53" s="4" t="s">
        <v>479</v>
      </c>
      <c r="F53" s="4">
        <v>181.43926771095099</v>
      </c>
      <c r="G53" s="4">
        <v>171.77351429710399</v>
      </c>
      <c r="H53" s="4">
        <v>353.07689713454403</v>
      </c>
      <c r="I53" s="4">
        <v>374.36452590932498</v>
      </c>
      <c r="J53" s="4">
        <v>237.707755894819</v>
      </c>
      <c r="K53" s="4">
        <v>245.00806386621201</v>
      </c>
      <c r="L53" s="4">
        <v>378.42997661477301</v>
      </c>
      <c r="M53" s="4">
        <v>377.62201094983698</v>
      </c>
      <c r="N53" s="4">
        <v>1.0423538803202499</v>
      </c>
      <c r="O53" s="4">
        <v>0.64761969713956302</v>
      </c>
      <c r="P53" s="4">
        <v>-0.39473418318068687</v>
      </c>
      <c r="Q53" s="5"/>
    </row>
    <row r="54" spans="1:17" s="1" customFormat="1" x14ac:dyDescent="0.2">
      <c r="A54" s="4" t="s">
        <v>292</v>
      </c>
      <c r="B54" s="4" t="s">
        <v>293</v>
      </c>
      <c r="C54" s="14"/>
      <c r="D54" s="4" t="s">
        <v>294</v>
      </c>
      <c r="E54" s="4" t="s">
        <v>479</v>
      </c>
      <c r="F54" s="4">
        <v>72.692200996233396</v>
      </c>
      <c r="G54" s="4">
        <v>69.765250849683198</v>
      </c>
      <c r="H54" s="4">
        <v>183.16431321786899</v>
      </c>
      <c r="I54" s="4">
        <v>182.00519956678801</v>
      </c>
      <c r="J54" s="4">
        <v>64.756614819272599</v>
      </c>
      <c r="K54" s="4">
        <v>62.5454653886529</v>
      </c>
      <c r="L54" s="4">
        <v>135.43645128364</v>
      </c>
      <c r="M54" s="4">
        <v>142.02439926938899</v>
      </c>
      <c r="N54" s="4">
        <v>1.35803727347405</v>
      </c>
      <c r="O54" s="4">
        <v>1.1227560306362301</v>
      </c>
      <c r="P54" s="4">
        <v>-0.23528124283781993</v>
      </c>
      <c r="Q54" s="5"/>
    </row>
    <row r="55" spans="1:17" s="1" customFormat="1" x14ac:dyDescent="0.2">
      <c r="A55" s="4" t="s">
        <v>370</v>
      </c>
      <c r="B55" s="4" t="s">
        <v>371</v>
      </c>
      <c r="C55" s="14" t="s">
        <v>372</v>
      </c>
      <c r="D55" s="4" t="s">
        <v>373</v>
      </c>
      <c r="E55" s="4" t="s">
        <v>479</v>
      </c>
      <c r="F55" s="4">
        <v>32.268813583263899</v>
      </c>
      <c r="G55" s="4">
        <v>32.243012597738101</v>
      </c>
      <c r="H55" s="4">
        <v>89.676085956023002</v>
      </c>
      <c r="I55" s="4">
        <v>107.251995272504</v>
      </c>
      <c r="J55" s="4">
        <v>35.390732887566102</v>
      </c>
      <c r="K55" s="4">
        <v>32.709898718881902</v>
      </c>
      <c r="L55" s="4">
        <v>67.223171279682902</v>
      </c>
      <c r="M55" s="4">
        <v>81.386104060189894</v>
      </c>
      <c r="N55" s="4">
        <v>1.6098978699925499</v>
      </c>
      <c r="O55" s="4">
        <v>1.12272775280762</v>
      </c>
      <c r="P55" s="4">
        <v>-0.48717011718492986</v>
      </c>
      <c r="Q55" s="5"/>
    </row>
    <row r="56" spans="1:17" s="1" customFormat="1" x14ac:dyDescent="0.2">
      <c r="A56" s="4" t="s">
        <v>342</v>
      </c>
      <c r="B56" s="4" t="s">
        <v>343</v>
      </c>
      <c r="C56" s="14" t="s">
        <v>344</v>
      </c>
      <c r="D56" s="4" t="s">
        <v>345</v>
      </c>
      <c r="E56" s="4" t="s">
        <v>483</v>
      </c>
      <c r="F56" s="4">
        <v>89.933299950468196</v>
      </c>
      <c r="G56" s="4">
        <v>87.930328369535601</v>
      </c>
      <c r="H56" s="4">
        <v>452.43461180376801</v>
      </c>
      <c r="I56" s="4">
        <v>412.968062154172</v>
      </c>
      <c r="J56" s="4">
        <v>76.384998482330104</v>
      </c>
      <c r="K56" s="4">
        <v>77.664451966976202</v>
      </c>
      <c r="L56" s="4">
        <v>284.16120386675198</v>
      </c>
      <c r="M56" s="4">
        <v>303.845418445311</v>
      </c>
      <c r="N56" s="4">
        <v>2.28253657768578</v>
      </c>
      <c r="O56" s="4">
        <v>1.93250667671367</v>
      </c>
      <c r="P56" s="4">
        <v>-0.35002990097210995</v>
      </c>
      <c r="Q56" s="5"/>
    </row>
    <row r="57" spans="1:17" s="1" customFormat="1" x14ac:dyDescent="0.2">
      <c r="A57" s="4" t="s">
        <v>366</v>
      </c>
      <c r="B57" s="4" t="s">
        <v>367</v>
      </c>
      <c r="C57" s="14" t="s">
        <v>368</v>
      </c>
      <c r="D57" s="4" t="s">
        <v>369</v>
      </c>
      <c r="E57" s="4" t="s">
        <v>483</v>
      </c>
      <c r="F57" s="4">
        <v>201.301479681877</v>
      </c>
      <c r="G57" s="4">
        <v>182.388731472768</v>
      </c>
      <c r="H57" s="4">
        <v>750.32622527306705</v>
      </c>
      <c r="I57" s="4">
        <v>802.83385300522605</v>
      </c>
      <c r="J57" s="4">
        <v>171.22373625603399</v>
      </c>
      <c r="K57" s="4">
        <v>174.874361867906</v>
      </c>
      <c r="L57" s="4">
        <v>508.55110737862401</v>
      </c>
      <c r="M57" s="4">
        <v>495.27219351748897</v>
      </c>
      <c r="N57" s="4">
        <v>2.0172776273383199</v>
      </c>
      <c r="O57" s="4">
        <v>1.5365608452164901</v>
      </c>
      <c r="P57" s="4">
        <v>-0.48071678212182989</v>
      </c>
      <c r="Q57" s="5"/>
    </row>
    <row r="58" spans="1:17" s="1" customFormat="1" x14ac:dyDescent="0.2">
      <c r="A58" s="4" t="s">
        <v>359</v>
      </c>
      <c r="B58" s="4" t="s">
        <v>360</v>
      </c>
      <c r="C58" s="14" t="s">
        <v>361</v>
      </c>
      <c r="D58" s="4" t="s">
        <v>362</v>
      </c>
      <c r="E58" s="4" t="s">
        <v>483</v>
      </c>
      <c r="F58" s="4">
        <v>144.97667330098099</v>
      </c>
      <c r="G58" s="4">
        <v>149.01040153003899</v>
      </c>
      <c r="H58" s="4">
        <v>570.550482104818</v>
      </c>
      <c r="I58" s="4">
        <v>608.43961157381295</v>
      </c>
      <c r="J58" s="4">
        <v>137.09695811445201</v>
      </c>
      <c r="K58" s="4">
        <v>136.24333912785599</v>
      </c>
      <c r="L58" s="4">
        <v>400.83770037466701</v>
      </c>
      <c r="M58" s="4">
        <v>408.595100953751</v>
      </c>
      <c r="N58" s="4">
        <v>2.0036452666836801</v>
      </c>
      <c r="O58" s="4">
        <v>1.56598929166253</v>
      </c>
      <c r="P58" s="4">
        <v>-0.43765597502115017</v>
      </c>
      <c r="Q58" s="5"/>
    </row>
    <row r="59" spans="1:17" s="1" customFormat="1" x14ac:dyDescent="0.2">
      <c r="A59" s="4" t="s">
        <v>295</v>
      </c>
      <c r="B59" s="4" t="s">
        <v>296</v>
      </c>
      <c r="C59" s="14" t="s">
        <v>297</v>
      </c>
      <c r="D59" s="4" t="s">
        <v>298</v>
      </c>
      <c r="E59" s="4" t="s">
        <v>483</v>
      </c>
      <c r="F59" s="4">
        <v>32.909530098455001</v>
      </c>
      <c r="G59" s="4">
        <v>34.570413154969103</v>
      </c>
      <c r="H59" s="4">
        <v>337.28374029613502</v>
      </c>
      <c r="I59" s="4">
        <v>353.83582368919701</v>
      </c>
      <c r="J59" s="4">
        <v>26.500917840808398</v>
      </c>
      <c r="K59" s="4">
        <v>27.4211277485179</v>
      </c>
      <c r="L59" s="4">
        <v>233.71776991424599</v>
      </c>
      <c r="M59" s="4">
        <v>234.76532135404699</v>
      </c>
      <c r="N59" s="4">
        <v>3.3559579351350299</v>
      </c>
      <c r="O59" s="4">
        <v>3.1203931588590699</v>
      </c>
      <c r="P59" s="4">
        <v>-0.23556477627596006</v>
      </c>
      <c r="Q59" s="5"/>
    </row>
    <row r="60" spans="1:17" s="1" customFormat="1" x14ac:dyDescent="0.2">
      <c r="A60" s="4" t="s">
        <v>329</v>
      </c>
      <c r="B60" s="4" t="s">
        <v>330</v>
      </c>
      <c r="C60" s="14" t="s">
        <v>331</v>
      </c>
      <c r="D60" s="4" t="s">
        <v>332</v>
      </c>
      <c r="E60" s="4" t="s">
        <v>479</v>
      </c>
      <c r="F60" s="4">
        <v>165.304860919319</v>
      </c>
      <c r="G60" s="4">
        <v>153.04077810475701</v>
      </c>
      <c r="H60" s="4">
        <v>1121.4351558859501</v>
      </c>
      <c r="I60" s="4">
        <v>1223.1635197456201</v>
      </c>
      <c r="J60" s="4">
        <v>124.962992553001</v>
      </c>
      <c r="K60" s="4">
        <v>124.68852429043</v>
      </c>
      <c r="L60" s="4">
        <v>732.78467793403104</v>
      </c>
      <c r="M60" s="4">
        <v>752.86604953852805</v>
      </c>
      <c r="N60" s="4">
        <v>2.8807309118737301</v>
      </c>
      <c r="O60" s="4">
        <v>2.5729605278949501</v>
      </c>
      <c r="P60" s="4">
        <v>-0.30777038397877998</v>
      </c>
      <c r="Q60" s="5"/>
    </row>
    <row r="61" spans="1:17" s="1" customFormat="1" x14ac:dyDescent="0.2">
      <c r="A61" s="4" t="s">
        <v>229</v>
      </c>
      <c r="B61" s="4" t="s">
        <v>230</v>
      </c>
      <c r="C61" s="14" t="s">
        <v>231</v>
      </c>
      <c r="D61" s="4" t="s">
        <v>232</v>
      </c>
      <c r="E61" s="4" t="s">
        <v>479</v>
      </c>
      <c r="F61" s="4">
        <v>77.118969646644999</v>
      </c>
      <c r="G61" s="4">
        <v>79.358682414855295</v>
      </c>
      <c r="H61" s="4">
        <v>531.64243671364204</v>
      </c>
      <c r="I61" s="4">
        <v>587.91090935368504</v>
      </c>
      <c r="J61" s="4">
        <v>60.459168682925302</v>
      </c>
      <c r="K61" s="4">
        <v>61.338245928026303</v>
      </c>
      <c r="L61" s="4">
        <v>389.42539455276801</v>
      </c>
      <c r="M61" s="4">
        <v>409.30849266209498</v>
      </c>
      <c r="N61" s="4">
        <v>2.8387394765707499</v>
      </c>
      <c r="O61" s="4">
        <v>2.7133752329279699</v>
      </c>
      <c r="P61" s="4">
        <v>-0.12536424364277998</v>
      </c>
      <c r="Q61" s="5"/>
    </row>
    <row r="62" spans="1:17" s="1" customFormat="1" x14ac:dyDescent="0.2">
      <c r="A62" s="4" t="s">
        <v>402</v>
      </c>
      <c r="B62" s="4" t="s">
        <v>403</v>
      </c>
      <c r="C62" s="14"/>
      <c r="D62" s="4" t="s">
        <v>168</v>
      </c>
      <c r="E62" s="4" t="s">
        <v>478</v>
      </c>
      <c r="F62" s="4">
        <v>130.764416054923</v>
      </c>
      <c r="G62" s="4">
        <v>135.556890991899</v>
      </c>
      <c r="H62" s="4">
        <v>506.04663080311798</v>
      </c>
      <c r="I62" s="4">
        <v>544.45948716181101</v>
      </c>
      <c r="J62" s="4">
        <v>177.03792808756299</v>
      </c>
      <c r="K62" s="4">
        <v>149.005373425908</v>
      </c>
      <c r="L62" s="4">
        <v>463.73565985883602</v>
      </c>
      <c r="M62" s="4">
        <v>403.89860554049</v>
      </c>
      <c r="N62" s="4">
        <v>1.9797627498362</v>
      </c>
      <c r="O62" s="4">
        <v>1.41074468840956</v>
      </c>
      <c r="P62" s="4">
        <v>-0.56901806142664002</v>
      </c>
      <c r="Q62" s="5"/>
    </row>
    <row r="63" spans="1:17" s="1" customFormat="1" x14ac:dyDescent="0.2">
      <c r="A63" s="4" t="s">
        <v>312</v>
      </c>
      <c r="B63" s="4" t="s">
        <v>313</v>
      </c>
      <c r="C63" s="14"/>
      <c r="D63" s="4" t="s">
        <v>61</v>
      </c>
      <c r="E63" s="4" t="s">
        <v>477</v>
      </c>
      <c r="F63" s="4">
        <v>1178.27767143654</v>
      </c>
      <c r="G63" s="4">
        <v>1193.0482319835601</v>
      </c>
      <c r="H63" s="4">
        <v>4868.6490391508796</v>
      </c>
      <c r="I63" s="4">
        <v>4558.1499486376197</v>
      </c>
      <c r="J63" s="4">
        <v>1156.8135153498799</v>
      </c>
      <c r="K63" s="4">
        <v>1101.21409465536</v>
      </c>
      <c r="L63" s="4">
        <v>3833.5967584195</v>
      </c>
      <c r="M63" s="4">
        <v>3731.4547797998098</v>
      </c>
      <c r="N63" s="4">
        <v>1.9910662872350899</v>
      </c>
      <c r="O63" s="4">
        <v>1.7442445367106301</v>
      </c>
      <c r="P63" s="4">
        <v>-0.24682175052445987</v>
      </c>
      <c r="Q63" s="5"/>
    </row>
    <row r="64" spans="1:17" s="1" customFormat="1" x14ac:dyDescent="0.2">
      <c r="A64" s="4" t="s">
        <v>279</v>
      </c>
      <c r="B64" s="4" t="s">
        <v>280</v>
      </c>
      <c r="C64" s="14"/>
      <c r="D64" s="4" t="s">
        <v>37</v>
      </c>
      <c r="E64" s="4" t="s">
        <v>477</v>
      </c>
      <c r="F64" s="4">
        <v>377.49852135944599</v>
      </c>
      <c r="G64" s="4">
        <v>367.55899044076398</v>
      </c>
      <c r="H64" s="4">
        <v>1660.09677341666</v>
      </c>
      <c r="I64" s="4">
        <v>1723.6329307214501</v>
      </c>
      <c r="J64" s="4">
        <v>408.425910252459</v>
      </c>
      <c r="K64" s="4">
        <v>378.54953086790402</v>
      </c>
      <c r="L64" s="4">
        <v>1599.44247758706</v>
      </c>
      <c r="M64" s="4">
        <v>1471.0731519133701</v>
      </c>
      <c r="N64" s="4">
        <v>2.1831822344978802</v>
      </c>
      <c r="O64" s="4">
        <v>1.9638084130217801</v>
      </c>
      <c r="P64" s="4">
        <v>-0.21937382147610007</v>
      </c>
      <c r="Q64" s="5"/>
    </row>
    <row r="65" spans="1:17" s="1" customFormat="1" x14ac:dyDescent="0.2">
      <c r="A65" s="4" t="s">
        <v>277</v>
      </c>
      <c r="B65" s="4" t="s">
        <v>278</v>
      </c>
      <c r="C65" s="14"/>
      <c r="D65" s="4" t="s">
        <v>34</v>
      </c>
      <c r="E65" s="4" t="s">
        <v>479</v>
      </c>
      <c r="F65" s="4">
        <v>332.24063660457898</v>
      </c>
      <c r="G65" s="4">
        <v>332.13708927705198</v>
      </c>
      <c r="H65" s="4">
        <v>1520.0762181519899</v>
      </c>
      <c r="I65" s="4">
        <v>1424.5004126567301</v>
      </c>
      <c r="J65" s="4">
        <v>345.69162302676102</v>
      </c>
      <c r="K65" s="4">
        <v>333.19257113293401</v>
      </c>
      <c r="L65" s="4">
        <v>1332.2173440039501</v>
      </c>
      <c r="M65" s="4">
        <v>1265.2001947472299</v>
      </c>
      <c r="N65" s="4">
        <v>2.14795777614358</v>
      </c>
      <c r="O65" s="4">
        <v>1.9356457871055699</v>
      </c>
      <c r="P65" s="4">
        <v>-0.21231198903801007</v>
      </c>
      <c r="Q65" s="5"/>
    </row>
    <row r="66" spans="1:17" s="1" customFormat="1" x14ac:dyDescent="0.2">
      <c r="A66" s="4" t="s">
        <v>254</v>
      </c>
      <c r="B66" s="4" t="s">
        <v>255</v>
      </c>
      <c r="C66" s="14" t="s">
        <v>256</v>
      </c>
      <c r="D66" s="4" t="s">
        <v>257</v>
      </c>
      <c r="E66" s="4" t="s">
        <v>481</v>
      </c>
      <c r="F66" s="4">
        <v>314.59180895885902</v>
      </c>
      <c r="G66" s="4">
        <v>311.64461119996798</v>
      </c>
      <c r="H66" s="4">
        <v>1433.3046208099299</v>
      </c>
      <c r="I66" s="4">
        <v>1548.2711304154</v>
      </c>
      <c r="J66" s="4">
        <v>329.42873862842703</v>
      </c>
      <c r="K66" s="4">
        <v>323.76476201185</v>
      </c>
      <c r="L66" s="4">
        <v>1435.24076231397</v>
      </c>
      <c r="M66" s="4">
        <v>1332.7940591127799</v>
      </c>
      <c r="N66" s="4">
        <v>2.2512799583496599</v>
      </c>
      <c r="O66" s="4">
        <v>2.0832084775602699</v>
      </c>
      <c r="P66" s="4">
        <v>-0.16807148078938994</v>
      </c>
      <c r="Q66" s="5"/>
    </row>
    <row r="67" spans="1:17" s="1" customFormat="1" x14ac:dyDescent="0.2">
      <c r="A67" s="4" t="s">
        <v>173</v>
      </c>
      <c r="B67" s="4" t="s">
        <v>174</v>
      </c>
      <c r="C67" s="14"/>
      <c r="D67" s="4" t="s">
        <v>175</v>
      </c>
      <c r="E67" s="4" t="s">
        <v>481</v>
      </c>
      <c r="F67" s="4">
        <v>90.3410286419535</v>
      </c>
      <c r="G67" s="4">
        <v>97.580525801957194</v>
      </c>
      <c r="H67" s="4">
        <v>411.28768977266401</v>
      </c>
      <c r="I67" s="4">
        <v>446.6638620082</v>
      </c>
      <c r="J67" s="4">
        <v>97.029592666743596</v>
      </c>
      <c r="K67" s="4">
        <v>105.60295948433399</v>
      </c>
      <c r="L67" s="4">
        <v>446.48692366226601</v>
      </c>
      <c r="M67" s="4">
        <v>447.47494905847299</v>
      </c>
      <c r="N67" s="4">
        <v>2.1905579859724802</v>
      </c>
      <c r="O67" s="4">
        <v>2.14283665674184</v>
      </c>
      <c r="P67" s="4">
        <v>-4.7721329230640208E-2</v>
      </c>
      <c r="Q67" s="5"/>
    </row>
    <row r="68" spans="1:17" s="1" customFormat="1" x14ac:dyDescent="0.2">
      <c r="A68" s="4" t="s">
        <v>116</v>
      </c>
      <c r="B68" s="4" t="s">
        <v>117</v>
      </c>
      <c r="C68" s="14"/>
      <c r="D68" s="4" t="s">
        <v>61</v>
      </c>
      <c r="E68" s="4" t="s">
        <v>477</v>
      </c>
      <c r="F68" s="4">
        <v>184.23512159542199</v>
      </c>
      <c r="G68" s="4">
        <v>181.87783866752201</v>
      </c>
      <c r="H68" s="4">
        <v>873.40393028963297</v>
      </c>
      <c r="I68" s="4">
        <v>855.50224354083002</v>
      </c>
      <c r="J68" s="4">
        <v>192.28964868910899</v>
      </c>
      <c r="K68" s="4">
        <v>183.899764502115</v>
      </c>
      <c r="L68" s="4">
        <v>928.20087351450502</v>
      </c>
      <c r="M68" s="4">
        <v>920.45365169022705</v>
      </c>
      <c r="N68" s="4">
        <v>2.23947141623366</v>
      </c>
      <c r="O68" s="4">
        <v>2.2962503650750499</v>
      </c>
      <c r="P68" s="4">
        <v>5.6778948841389898E-2</v>
      </c>
      <c r="Q68" s="5"/>
    </row>
    <row r="69" spans="1:17" s="1" customFormat="1" x14ac:dyDescent="0.2">
      <c r="A69" s="4" t="s">
        <v>271</v>
      </c>
      <c r="B69" s="4" t="s">
        <v>272</v>
      </c>
      <c r="C69" s="14"/>
      <c r="D69" s="4" t="s">
        <v>37</v>
      </c>
      <c r="E69" s="4" t="s">
        <v>477</v>
      </c>
      <c r="F69" s="4">
        <v>12.7560833478967</v>
      </c>
      <c r="G69" s="4">
        <v>13.169681201893001</v>
      </c>
      <c r="H69" s="4">
        <v>83.806598548644999</v>
      </c>
      <c r="I69" s="4">
        <v>101.745754443781</v>
      </c>
      <c r="J69" s="4">
        <v>10.575088041403699</v>
      </c>
      <c r="K69" s="4">
        <v>9.7152423259948009</v>
      </c>
      <c r="L69" s="4">
        <v>60.396632180738301</v>
      </c>
      <c r="M69" s="4">
        <v>66.345428875947405</v>
      </c>
      <c r="N69" s="4">
        <v>2.83865702298985</v>
      </c>
      <c r="O69" s="4">
        <v>2.6369090524285199</v>
      </c>
      <c r="P69" s="4">
        <v>-0.20174797056133009</v>
      </c>
      <c r="Q69" s="5"/>
    </row>
    <row r="70" spans="1:17" s="1" customFormat="1" x14ac:dyDescent="0.2">
      <c r="A70" s="4" t="s">
        <v>233</v>
      </c>
      <c r="B70" s="4" t="s">
        <v>234</v>
      </c>
      <c r="C70" s="14"/>
      <c r="D70" s="4" t="s">
        <v>235</v>
      </c>
      <c r="E70" s="4" t="s">
        <v>481</v>
      </c>
      <c r="F70" s="4">
        <v>123.949522211526</v>
      </c>
      <c r="G70" s="4">
        <v>121.195126577765</v>
      </c>
      <c r="H70" s="4">
        <v>272.65886863551901</v>
      </c>
      <c r="I70" s="4">
        <v>290.51405415889099</v>
      </c>
      <c r="J70" s="4">
        <v>102.97017997287099</v>
      </c>
      <c r="K70" s="4">
        <v>113.593602580862</v>
      </c>
      <c r="L70" s="4">
        <v>217.04225455804601</v>
      </c>
      <c r="M70" s="4">
        <v>238.332279895764</v>
      </c>
      <c r="N70" s="4">
        <v>1.1999466287568401</v>
      </c>
      <c r="O70" s="4">
        <v>1.0733972199669899</v>
      </c>
      <c r="P70" s="4">
        <v>-0.12654940878985022</v>
      </c>
      <c r="Q70" s="5"/>
    </row>
    <row r="71" spans="1:17" s="1" customFormat="1" x14ac:dyDescent="0.2">
      <c r="A71" s="4" t="s">
        <v>16</v>
      </c>
      <c r="B71" s="4" t="s">
        <v>17</v>
      </c>
      <c r="C71" s="14"/>
      <c r="D71" s="4" t="s">
        <v>18</v>
      </c>
      <c r="E71" s="4" t="s">
        <v>477</v>
      </c>
      <c r="F71" s="4">
        <v>598.95344779188099</v>
      </c>
      <c r="G71" s="4">
        <v>551.65069793101804</v>
      </c>
      <c r="H71" s="4">
        <v>334.19772114380203</v>
      </c>
      <c r="I71" s="4">
        <v>214.324439213636</v>
      </c>
      <c r="J71" s="4">
        <v>463.87139177631201</v>
      </c>
      <c r="K71" s="4">
        <v>376.652471715491</v>
      </c>
      <c r="L71" s="4">
        <v>334.23986092084198</v>
      </c>
      <c r="M71" s="4">
        <v>282.74091374014898</v>
      </c>
      <c r="N71" s="4">
        <v>-1.06877668767414</v>
      </c>
      <c r="O71" s="4">
        <v>-0.44616790211446999</v>
      </c>
      <c r="P71" s="4">
        <v>0.62260878555967003</v>
      </c>
      <c r="Q71" s="5"/>
    </row>
    <row r="72" spans="1:17" s="1" customFormat="1" x14ac:dyDescent="0.2">
      <c r="A72" s="4" t="s">
        <v>242</v>
      </c>
      <c r="B72" s="4" t="s">
        <v>243</v>
      </c>
      <c r="C72" s="14" t="s">
        <v>244</v>
      </c>
      <c r="D72" s="4" t="s">
        <v>245</v>
      </c>
      <c r="E72" s="4" t="s">
        <v>481</v>
      </c>
      <c r="F72" s="4">
        <v>30.5796518613963</v>
      </c>
      <c r="G72" s="4">
        <v>32.072714995989401</v>
      </c>
      <c r="H72" s="4">
        <v>99.962816463798902</v>
      </c>
      <c r="I72" s="4">
        <v>109.825564355493</v>
      </c>
      <c r="J72" s="4">
        <v>34.25317361618</v>
      </c>
      <c r="K72" s="4">
        <v>37.251343356477101</v>
      </c>
      <c r="L72" s="4">
        <v>116.728607493403</v>
      </c>
      <c r="M72" s="4">
        <v>101.06382534866501</v>
      </c>
      <c r="N72" s="4">
        <v>1.7431806369673599</v>
      </c>
      <c r="O72" s="4">
        <v>1.6097651197728899</v>
      </c>
      <c r="P72" s="4">
        <v>-0.13341551719446998</v>
      </c>
      <c r="Q72" s="5"/>
    </row>
    <row r="73" spans="1:17" s="1" customFormat="1" x14ac:dyDescent="0.2">
      <c r="A73" s="4" t="s">
        <v>186</v>
      </c>
      <c r="B73" s="4" t="s">
        <v>187</v>
      </c>
      <c r="C73" s="14" t="s">
        <v>188</v>
      </c>
      <c r="D73" s="4" t="s">
        <v>189</v>
      </c>
      <c r="E73" s="4" t="s">
        <v>481</v>
      </c>
      <c r="F73" s="4">
        <v>70.770051450659906</v>
      </c>
      <c r="G73" s="4">
        <v>69.651719115184093</v>
      </c>
      <c r="H73" s="4">
        <v>170.215134813963</v>
      </c>
      <c r="I73" s="4">
        <v>180.389237584445</v>
      </c>
      <c r="J73" s="4">
        <v>76.595657606660794</v>
      </c>
      <c r="K73" s="4">
        <v>81.918463399660297</v>
      </c>
      <c r="L73" s="4">
        <v>187.13054888786101</v>
      </c>
      <c r="M73" s="4">
        <v>189.46494787423299</v>
      </c>
      <c r="N73" s="4">
        <v>1.3200559185390399</v>
      </c>
      <c r="O73" s="4">
        <v>1.2497535117051699</v>
      </c>
      <c r="P73" s="4">
        <v>-7.0302406833870013E-2</v>
      </c>
      <c r="Q73" s="5"/>
    </row>
    <row r="74" spans="1:17" s="1" customFormat="1" x14ac:dyDescent="0.2">
      <c r="A74" s="4" t="s">
        <v>62</v>
      </c>
      <c r="B74" s="4" t="s">
        <v>63</v>
      </c>
      <c r="C74" s="14" t="s">
        <v>64</v>
      </c>
      <c r="D74" s="4" t="s">
        <v>65</v>
      </c>
      <c r="E74" s="4" t="s">
        <v>481</v>
      </c>
      <c r="F74" s="4">
        <v>112.70785971771799</v>
      </c>
      <c r="G74" s="4">
        <v>108.479572313869</v>
      </c>
      <c r="H74" s="4">
        <v>236.29225078155901</v>
      </c>
      <c r="I74" s="4">
        <v>206.60373196466699</v>
      </c>
      <c r="J74" s="4">
        <v>106.17219866269799</v>
      </c>
      <c r="K74" s="4">
        <v>90.541459546992996</v>
      </c>
      <c r="L74" s="4">
        <v>225.015235337729</v>
      </c>
      <c r="M74" s="4">
        <v>219.84354478786199</v>
      </c>
      <c r="N74" s="4">
        <v>1.0016610631424001</v>
      </c>
      <c r="O74" s="4">
        <v>1.17511757555514</v>
      </c>
      <c r="P74" s="4">
        <v>0.17345651241273985</v>
      </c>
      <c r="Q74" s="5"/>
    </row>
    <row r="75" spans="1:17" s="1" customFormat="1" x14ac:dyDescent="0.2">
      <c r="A75" s="4" t="s">
        <v>184</v>
      </c>
      <c r="B75" s="4" t="s">
        <v>185</v>
      </c>
      <c r="C75" s="14"/>
      <c r="D75" s="4" t="s">
        <v>37</v>
      </c>
      <c r="E75" s="4" t="s">
        <v>477</v>
      </c>
      <c r="F75" s="4">
        <v>26.094636255058099</v>
      </c>
      <c r="G75" s="4">
        <v>26.169064802037401</v>
      </c>
      <c r="H75" s="4">
        <v>106.73995656304</v>
      </c>
      <c r="I75" s="4">
        <v>102.703361544429</v>
      </c>
      <c r="J75" s="4">
        <v>26.290258716477599</v>
      </c>
      <c r="K75" s="4">
        <v>26.0414483649446</v>
      </c>
      <c r="L75" s="4">
        <v>101.199533817941</v>
      </c>
      <c r="M75" s="4">
        <v>98.923650223634795</v>
      </c>
      <c r="N75" s="4">
        <v>2.0023556681271701</v>
      </c>
      <c r="O75" s="4">
        <v>1.9346020883107899</v>
      </c>
      <c r="P75" s="4">
        <v>-6.7753579816380194E-2</v>
      </c>
      <c r="Q75" s="5"/>
    </row>
    <row r="76" spans="1:17" s="1" customFormat="1" x14ac:dyDescent="0.2">
      <c r="A76" s="4" t="s">
        <v>90</v>
      </c>
      <c r="B76" s="4" t="s">
        <v>91</v>
      </c>
      <c r="C76" s="14"/>
      <c r="D76" s="4" t="s">
        <v>92</v>
      </c>
      <c r="E76" s="4" t="s">
        <v>479</v>
      </c>
      <c r="F76" s="4">
        <v>45.141390843013497</v>
      </c>
      <c r="G76" s="4">
        <v>42.914995640651298</v>
      </c>
      <c r="H76" s="4">
        <v>185.826761113999</v>
      </c>
      <c r="I76" s="4">
        <v>152.738332553253</v>
      </c>
      <c r="J76" s="4">
        <v>42.721670414276197</v>
      </c>
      <c r="K76" s="4">
        <v>39.205889149872498</v>
      </c>
      <c r="L76" s="4">
        <v>173.842247588389</v>
      </c>
      <c r="M76" s="4">
        <v>164.971832554439</v>
      </c>
      <c r="N76" s="4">
        <v>1.9428154994315701</v>
      </c>
      <c r="O76" s="4">
        <v>2.0460449601567801</v>
      </c>
      <c r="P76" s="4">
        <v>0.10322946072521</v>
      </c>
      <c r="Q76" s="5"/>
    </row>
    <row r="77" spans="1:17" s="1" customFormat="1" x14ac:dyDescent="0.2">
      <c r="A77" s="4" t="s">
        <v>32</v>
      </c>
      <c r="B77" s="4" t="s">
        <v>33</v>
      </c>
      <c r="C77" s="14"/>
      <c r="D77" s="4" t="s">
        <v>34</v>
      </c>
      <c r="E77" s="4" t="s">
        <v>479</v>
      </c>
      <c r="F77" s="4">
        <v>44.675415195601801</v>
      </c>
      <c r="G77" s="4">
        <v>39.338746003930403</v>
      </c>
      <c r="H77" s="4">
        <v>138.02371934256999</v>
      </c>
      <c r="I77" s="4">
        <v>108.628555479684</v>
      </c>
      <c r="J77" s="4">
        <v>40.193760922307199</v>
      </c>
      <c r="K77" s="4">
        <v>35.5842307679928</v>
      </c>
      <c r="L77" s="4">
        <v>154.248517044854</v>
      </c>
      <c r="M77" s="4">
        <v>129.48059506434899</v>
      </c>
      <c r="N77" s="4">
        <v>1.5537512639594699</v>
      </c>
      <c r="O77" s="4">
        <v>1.9027580769493</v>
      </c>
      <c r="P77" s="4">
        <v>0.34900681298983005</v>
      </c>
      <c r="Q77" s="5"/>
    </row>
    <row r="78" spans="1:17" s="1" customFormat="1" x14ac:dyDescent="0.2">
      <c r="A78" s="4" t="s">
        <v>115</v>
      </c>
      <c r="B78" s="4" t="s">
        <v>3</v>
      </c>
      <c r="C78" s="14" t="s">
        <v>3</v>
      </c>
      <c r="D78" s="4" t="s">
        <v>3</v>
      </c>
      <c r="E78" s="4" t="s">
        <v>3</v>
      </c>
      <c r="F78" s="4">
        <v>8.8535373008232998</v>
      </c>
      <c r="G78" s="4">
        <v>7.7769238131868201</v>
      </c>
      <c r="H78" s="4">
        <v>17.971523298879099</v>
      </c>
      <c r="I78" s="4">
        <v>16.817974705119202</v>
      </c>
      <c r="J78" s="4">
        <v>12.0497019117189</v>
      </c>
      <c r="K78" s="4">
        <v>9.8302156079592393</v>
      </c>
      <c r="L78" s="4">
        <v>25.4822719036937</v>
      </c>
      <c r="M78" s="4">
        <v>22.5907374308781</v>
      </c>
      <c r="N78" s="4">
        <v>1.06475262746792</v>
      </c>
      <c r="O78" s="4">
        <v>1.1269741900144701</v>
      </c>
      <c r="P78" s="4">
        <v>6.2221562546550091E-2</v>
      </c>
      <c r="Q78" s="5"/>
    </row>
    <row r="79" spans="1:17" s="1" customFormat="1" x14ac:dyDescent="0.2">
      <c r="A79" s="4" t="s">
        <v>155</v>
      </c>
      <c r="B79" s="4" t="s">
        <v>156</v>
      </c>
      <c r="C79" s="14"/>
      <c r="D79" s="4" t="s">
        <v>145</v>
      </c>
      <c r="E79" s="4" t="s">
        <v>479</v>
      </c>
      <c r="F79" s="4">
        <v>2.5628660607646401</v>
      </c>
      <c r="G79" s="4">
        <v>6.7551382026951199</v>
      </c>
      <c r="H79" s="4">
        <v>324.45558225114399</v>
      </c>
      <c r="I79" s="4">
        <v>269.38684750085901</v>
      </c>
      <c r="J79" s="4">
        <v>2.9070959157643501</v>
      </c>
      <c r="K79" s="4">
        <v>3.33422517696863</v>
      </c>
      <c r="L79" s="4">
        <v>213.707151486806</v>
      </c>
      <c r="M79" s="4">
        <v>176.504998505993</v>
      </c>
      <c r="N79" s="4">
        <v>5.9882367101395797</v>
      </c>
      <c r="O79" s="4">
        <v>5.9708082813391696</v>
      </c>
      <c r="P79" s="4">
        <v>-1.7428428800410067E-2</v>
      </c>
      <c r="Q79" s="5"/>
    </row>
    <row r="80" spans="1:17" s="1" customFormat="1" x14ac:dyDescent="0.2">
      <c r="A80" s="4" t="s">
        <v>453</v>
      </c>
      <c r="B80" s="4" t="s">
        <v>3</v>
      </c>
      <c r="C80" s="14" t="s">
        <v>3</v>
      </c>
      <c r="D80" s="4" t="s">
        <v>3</v>
      </c>
      <c r="E80" s="4" t="s">
        <v>3</v>
      </c>
      <c r="F80" s="4">
        <v>5.2422260333822104</v>
      </c>
      <c r="G80" s="4">
        <v>6.2442453974492702</v>
      </c>
      <c r="H80" s="4">
        <v>50.223448949729502</v>
      </c>
      <c r="I80" s="4">
        <v>54.044950742785097</v>
      </c>
      <c r="J80" s="4">
        <v>13.819238556097201</v>
      </c>
      <c r="K80" s="4">
        <v>11.1524083505502</v>
      </c>
      <c r="L80" s="4">
        <v>62.168405687334598</v>
      </c>
      <c r="M80" s="4">
        <v>63.670209969659197</v>
      </c>
      <c r="N80" s="4">
        <v>3.1796786203444301</v>
      </c>
      <c r="O80" s="4">
        <v>2.3209076453819</v>
      </c>
      <c r="P80" s="4">
        <v>-0.85877097496253008</v>
      </c>
      <c r="Q80" s="5"/>
    </row>
    <row r="81" spans="1:17" s="1" customFormat="1" x14ac:dyDescent="0.2">
      <c r="A81" s="4" t="s">
        <v>322</v>
      </c>
      <c r="B81" s="4" t="s">
        <v>323</v>
      </c>
      <c r="C81" s="14"/>
      <c r="D81" s="4" t="s">
        <v>324</v>
      </c>
      <c r="E81" s="4" t="s">
        <v>479</v>
      </c>
      <c r="F81" s="4">
        <v>3.4365703996616701</v>
      </c>
      <c r="G81" s="4">
        <v>2.49769815897971</v>
      </c>
      <c r="H81" s="4">
        <v>11.254893379096</v>
      </c>
      <c r="I81" s="4">
        <v>13.167097633901101</v>
      </c>
      <c r="J81" s="4">
        <v>3.1177550400951</v>
      </c>
      <c r="K81" s="4">
        <v>2.8743320491108899</v>
      </c>
      <c r="L81" s="4">
        <v>8.9630895039577094</v>
      </c>
      <c r="M81" s="4">
        <v>11.354818024467701</v>
      </c>
      <c r="N81" s="4">
        <v>2.0408071596910999</v>
      </c>
      <c r="O81" s="4">
        <v>1.7487434190634901</v>
      </c>
      <c r="P81" s="4">
        <v>-0.29206374062760987</v>
      </c>
      <c r="Q81" s="5"/>
    </row>
    <row r="82" spans="1:17" s="1" customFormat="1" x14ac:dyDescent="0.2">
      <c r="A82" s="4" t="s">
        <v>404</v>
      </c>
      <c r="B82" s="4" t="s">
        <v>3</v>
      </c>
      <c r="C82" s="14" t="s">
        <v>3</v>
      </c>
      <c r="D82" s="4" t="s">
        <v>3</v>
      </c>
      <c r="E82" s="4" t="s">
        <v>3</v>
      </c>
      <c r="F82" s="4">
        <v>0.29123477963234501</v>
      </c>
      <c r="G82" s="4">
        <v>1.5894442829870901</v>
      </c>
      <c r="H82" s="4">
        <v>95.545573363401004</v>
      </c>
      <c r="I82" s="4">
        <v>112.578684769855</v>
      </c>
      <c r="J82" s="4">
        <v>0.58984554812610102</v>
      </c>
      <c r="K82" s="4">
        <v>1.49465266553766</v>
      </c>
      <c r="L82" s="4">
        <v>71.548383075197293</v>
      </c>
      <c r="M82" s="4">
        <v>73.063200796182201</v>
      </c>
      <c r="N82" s="4">
        <v>6.7681312111386598</v>
      </c>
      <c r="O82" s="4">
        <v>6.1952765503701297</v>
      </c>
      <c r="P82" s="4">
        <v>-0.57285466076853009</v>
      </c>
      <c r="Q82" s="5"/>
    </row>
    <row r="83" spans="1:17" s="1" customFormat="1" x14ac:dyDescent="0.2">
      <c r="A83" s="4" t="s">
        <v>394</v>
      </c>
      <c r="B83" s="4" t="s">
        <v>395</v>
      </c>
      <c r="C83" s="14" t="s">
        <v>396</v>
      </c>
      <c r="D83" s="4" t="s">
        <v>397</v>
      </c>
      <c r="E83" s="4" t="s">
        <v>481</v>
      </c>
      <c r="F83" s="4">
        <v>17.474086777940698</v>
      </c>
      <c r="G83" s="4">
        <v>24.749918120798899</v>
      </c>
      <c r="H83" s="4">
        <v>943.29318756305202</v>
      </c>
      <c r="I83" s="4">
        <v>1006.3253618927901</v>
      </c>
      <c r="J83" s="4">
        <v>22.456262653658001</v>
      </c>
      <c r="K83" s="4">
        <v>21.385030445384999</v>
      </c>
      <c r="L83" s="4">
        <v>705.79118745118205</v>
      </c>
      <c r="M83" s="4">
        <v>671.47994547833798</v>
      </c>
      <c r="N83" s="4">
        <v>5.5271424696569502</v>
      </c>
      <c r="O83" s="4">
        <v>4.9708789725246803</v>
      </c>
      <c r="P83" s="4">
        <v>-0.55626349713226997</v>
      </c>
      <c r="Q83" s="5"/>
    </row>
    <row r="84" spans="1:17" s="1" customFormat="1" x14ac:dyDescent="0.2">
      <c r="A84" s="4" t="s">
        <v>420</v>
      </c>
      <c r="B84" s="4" t="s">
        <v>421</v>
      </c>
      <c r="C84" s="14" t="s">
        <v>422</v>
      </c>
      <c r="D84" s="4" t="s">
        <v>423</v>
      </c>
      <c r="E84" s="4" t="s">
        <v>479</v>
      </c>
      <c r="F84" s="4">
        <v>10.134970331205601</v>
      </c>
      <c r="G84" s="4">
        <v>15.0429548211278</v>
      </c>
      <c r="H84" s="4">
        <v>591.91057545331796</v>
      </c>
      <c r="I84" s="4">
        <v>680.43969545373602</v>
      </c>
      <c r="J84" s="4">
        <v>13.060865708506499</v>
      </c>
      <c r="K84" s="4">
        <v>13.509360630821201</v>
      </c>
      <c r="L84" s="4">
        <v>414.54288955804401</v>
      </c>
      <c r="M84" s="4">
        <v>428.86731533251299</v>
      </c>
      <c r="N84" s="4">
        <v>5.6565751872614802</v>
      </c>
      <c r="O84" s="4">
        <v>4.9893228849360796</v>
      </c>
      <c r="P84" s="4">
        <v>-0.66725230232540067</v>
      </c>
      <c r="Q84" s="5"/>
    </row>
    <row r="85" spans="1:17" s="1" customFormat="1" x14ac:dyDescent="0.2">
      <c r="A85" s="4" t="s">
        <v>105</v>
      </c>
      <c r="B85" s="4" t="s">
        <v>106</v>
      </c>
      <c r="C85" s="14"/>
      <c r="D85" s="4" t="s">
        <v>61</v>
      </c>
      <c r="E85" s="4" t="s">
        <v>477</v>
      </c>
      <c r="F85" s="4">
        <v>2.7376069285440501</v>
      </c>
      <c r="G85" s="4">
        <v>12.0911297241518</v>
      </c>
      <c r="H85" s="4">
        <v>1009.24928317173</v>
      </c>
      <c r="I85" s="4">
        <v>990.165742069364</v>
      </c>
      <c r="J85" s="4">
        <v>4.2553143114811602</v>
      </c>
      <c r="K85" s="4">
        <v>5.6336908162573396</v>
      </c>
      <c r="L85" s="4">
        <v>736.58877987466497</v>
      </c>
      <c r="M85" s="4">
        <v>660.60072192610005</v>
      </c>
      <c r="N85" s="4">
        <v>7.0723432453603898</v>
      </c>
      <c r="O85" s="4">
        <v>7.1450525294028502</v>
      </c>
      <c r="P85" s="4">
        <v>7.2709284042460354E-2</v>
      </c>
      <c r="Q85" s="5"/>
    </row>
    <row r="86" spans="1:17" s="1" customFormat="1" x14ac:dyDescent="0.2">
      <c r="A86" s="4" t="s">
        <v>273</v>
      </c>
      <c r="B86" s="4" t="s">
        <v>3</v>
      </c>
      <c r="C86" s="14" t="s">
        <v>3</v>
      </c>
      <c r="D86" s="4" t="s">
        <v>3</v>
      </c>
      <c r="E86" s="4" t="s">
        <v>3</v>
      </c>
      <c r="F86" s="4">
        <v>7.2226225348821602</v>
      </c>
      <c r="G86" s="4">
        <v>7.3795627424400498</v>
      </c>
      <c r="H86" s="4">
        <v>15.369585582206399</v>
      </c>
      <c r="I86" s="4">
        <v>16.7581242613287</v>
      </c>
      <c r="J86" s="4">
        <v>8.5527604478284598</v>
      </c>
      <c r="K86" s="4">
        <v>8.2780763014393592</v>
      </c>
      <c r="L86" s="4">
        <v>14.434742980211</v>
      </c>
      <c r="M86" s="4">
        <v>17.834792708588001</v>
      </c>
      <c r="N86" s="4">
        <v>1.1369100532134699</v>
      </c>
      <c r="O86" s="4">
        <v>0.93302437372486802</v>
      </c>
      <c r="P86" s="4">
        <v>-0.20388567948860192</v>
      </c>
      <c r="Q86" s="5"/>
    </row>
    <row r="87" spans="1:17" s="1" customFormat="1" x14ac:dyDescent="0.2">
      <c r="A87" s="4" t="s">
        <v>408</v>
      </c>
      <c r="B87" s="4" t="s">
        <v>409</v>
      </c>
      <c r="C87" s="14"/>
      <c r="D87" s="4" t="s">
        <v>37</v>
      </c>
      <c r="E87" s="4" t="s">
        <v>477</v>
      </c>
      <c r="F87" s="4">
        <v>13.280305951234901</v>
      </c>
      <c r="G87" s="4">
        <v>19.357160732092701</v>
      </c>
      <c r="H87" s="4">
        <v>2504.27428702832</v>
      </c>
      <c r="I87" s="4">
        <v>2666.3971213087698</v>
      </c>
      <c r="J87" s="4">
        <v>15.041061477215599</v>
      </c>
      <c r="K87" s="4">
        <v>19.890377779847299</v>
      </c>
      <c r="L87" s="4">
        <v>1872.6603745013001</v>
      </c>
      <c r="M87" s="4">
        <v>1746.501800643</v>
      </c>
      <c r="N87" s="4">
        <v>7.3060349173415</v>
      </c>
      <c r="O87" s="4">
        <v>6.7024614971893701</v>
      </c>
      <c r="P87" s="4">
        <v>-0.60357342015212989</v>
      </c>
      <c r="Q87" s="5"/>
    </row>
    <row r="88" spans="1:17" s="1" customFormat="1" x14ac:dyDescent="0.2">
      <c r="A88" s="4" t="s">
        <v>150</v>
      </c>
      <c r="B88" s="4" t="s">
        <v>151</v>
      </c>
      <c r="C88" s="14"/>
      <c r="D88" s="4" t="s">
        <v>61</v>
      </c>
      <c r="E88" s="4" t="s">
        <v>477</v>
      </c>
      <c r="F88" s="4">
        <v>71.177780142145195</v>
      </c>
      <c r="G88" s="4">
        <v>72.660310079409697</v>
      </c>
      <c r="H88" s="4">
        <v>177.47635634886299</v>
      </c>
      <c r="I88" s="4">
        <v>215.88055075218799</v>
      </c>
      <c r="J88" s="4">
        <v>64.293164745745003</v>
      </c>
      <c r="K88" s="4">
        <v>65.822203924639297</v>
      </c>
      <c r="L88" s="4">
        <v>160.44972431794099</v>
      </c>
      <c r="M88" s="4">
        <v>192.259065398579</v>
      </c>
      <c r="N88" s="4">
        <v>1.4513237264385399</v>
      </c>
      <c r="O88" s="4">
        <v>1.43842634205092</v>
      </c>
      <c r="P88" s="4">
        <v>-1.2897384387619892E-2</v>
      </c>
      <c r="Q88" s="5"/>
    </row>
    <row r="89" spans="1:17" s="1" customFormat="1" x14ac:dyDescent="0.2">
      <c r="A89" s="4" t="s">
        <v>118</v>
      </c>
      <c r="B89" s="4" t="s">
        <v>3</v>
      </c>
      <c r="C89" s="14" t="s">
        <v>3</v>
      </c>
      <c r="D89" s="4" t="s">
        <v>3</v>
      </c>
      <c r="E89" s="4" t="s">
        <v>3</v>
      </c>
      <c r="F89" s="4">
        <v>71.294274053998095</v>
      </c>
      <c r="G89" s="4">
        <v>57.333525922034198</v>
      </c>
      <c r="H89" s="4">
        <v>369.83821684427301</v>
      </c>
      <c r="I89" s="4">
        <v>356.52909365976802</v>
      </c>
      <c r="J89" s="4">
        <v>55.403349698987299</v>
      </c>
      <c r="K89" s="4">
        <v>49.898404372564997</v>
      </c>
      <c r="L89" s="4">
        <v>285.77664441688398</v>
      </c>
      <c r="M89" s="4">
        <v>329.28972270956302</v>
      </c>
      <c r="N89" s="4">
        <v>2.4977044163717501</v>
      </c>
      <c r="O89" s="4">
        <v>2.5437414567093399</v>
      </c>
      <c r="P89" s="4">
        <v>4.6037040337589819E-2</v>
      </c>
      <c r="Q89" s="5"/>
    </row>
    <row r="90" spans="1:17" s="1" customFormat="1" x14ac:dyDescent="0.2">
      <c r="A90" s="4" t="s">
        <v>71</v>
      </c>
      <c r="B90" s="4" t="s">
        <v>72</v>
      </c>
      <c r="C90" s="14" t="s">
        <v>73</v>
      </c>
      <c r="D90" s="4" t="s">
        <v>74</v>
      </c>
      <c r="E90" s="4" t="s">
        <v>481</v>
      </c>
      <c r="F90" s="4">
        <v>321.63969062596198</v>
      </c>
      <c r="G90" s="4">
        <v>331.45589887005701</v>
      </c>
      <c r="H90" s="4">
        <v>157.32646658951401</v>
      </c>
      <c r="I90" s="4">
        <v>138.912880037657</v>
      </c>
      <c r="J90" s="4">
        <v>290.62532792670299</v>
      </c>
      <c r="K90" s="4">
        <v>299.275452953426</v>
      </c>
      <c r="L90" s="4">
        <v>140.4391058905</v>
      </c>
      <c r="M90" s="4">
        <v>154.68710209248701</v>
      </c>
      <c r="N90" s="4">
        <v>-1.1405758848660901</v>
      </c>
      <c r="O90" s="4">
        <v>-0.99947872047991704</v>
      </c>
      <c r="P90" s="4">
        <v>0.14109716438617304</v>
      </c>
      <c r="Q90" s="5"/>
    </row>
    <row r="91" spans="1:17" s="1" customFormat="1" x14ac:dyDescent="0.2">
      <c r="A91" s="4" t="s">
        <v>198</v>
      </c>
      <c r="B91" s="4" t="s">
        <v>199</v>
      </c>
      <c r="C91" s="14"/>
      <c r="D91" s="4" t="s">
        <v>200</v>
      </c>
      <c r="E91" s="4" t="s">
        <v>485</v>
      </c>
      <c r="F91" s="4">
        <v>31.686344023999201</v>
      </c>
      <c r="G91" s="4">
        <v>32.810671270233399</v>
      </c>
      <c r="H91" s="4">
        <v>234.59796575674801</v>
      </c>
      <c r="I91" s="4">
        <v>237.666112291915</v>
      </c>
      <c r="J91" s="4">
        <v>31.641000474478702</v>
      </c>
      <c r="K91" s="4">
        <v>32.250005591024198</v>
      </c>
      <c r="L91" s="4">
        <v>213.498707544853</v>
      </c>
      <c r="M91" s="4">
        <v>226.264070162953</v>
      </c>
      <c r="N91" s="4">
        <v>2.87189277763335</v>
      </c>
      <c r="O91" s="4">
        <v>2.7833377439473401</v>
      </c>
      <c r="P91" s="4">
        <v>-8.8555033686009921E-2</v>
      </c>
      <c r="Q91" s="5"/>
    </row>
    <row r="92" spans="1:17" s="1" customFormat="1" x14ac:dyDescent="0.2">
      <c r="A92" s="4" t="s">
        <v>390</v>
      </c>
      <c r="B92" s="4" t="s">
        <v>391</v>
      </c>
      <c r="C92" s="14" t="s">
        <v>392</v>
      </c>
      <c r="D92" s="4" t="s">
        <v>393</v>
      </c>
      <c r="E92" s="4" t="s">
        <v>479</v>
      </c>
      <c r="F92" s="4">
        <v>31.861084891778599</v>
      </c>
      <c r="G92" s="4">
        <v>37.692535853693798</v>
      </c>
      <c r="H92" s="4">
        <v>491.947758989519</v>
      </c>
      <c r="I92" s="4">
        <v>499.27240210001401</v>
      </c>
      <c r="J92" s="4">
        <v>33.031350695061597</v>
      </c>
      <c r="K92" s="4">
        <v>34.779417794241702</v>
      </c>
      <c r="L92" s="4">
        <v>323.14022101187101</v>
      </c>
      <c r="M92" s="4">
        <v>335.29410292145502</v>
      </c>
      <c r="N92" s="4">
        <v>3.8321105331276599</v>
      </c>
      <c r="O92" s="4">
        <v>3.28125330126998</v>
      </c>
      <c r="P92" s="4">
        <v>-0.55085723185767987</v>
      </c>
      <c r="Q92" s="5"/>
    </row>
    <row r="93" spans="1:17" s="1" customFormat="1" x14ac:dyDescent="0.2">
      <c r="A93" s="4" t="s">
        <v>434</v>
      </c>
      <c r="B93" s="4" t="s">
        <v>435</v>
      </c>
      <c r="C93" s="14"/>
      <c r="D93" s="4" t="s">
        <v>37</v>
      </c>
      <c r="E93" s="4" t="s">
        <v>477</v>
      </c>
      <c r="F93" s="4">
        <v>11.0086746701027</v>
      </c>
      <c r="G93" s="4">
        <v>13.7941057416379</v>
      </c>
      <c r="H93" s="4">
        <v>298.799266161162</v>
      </c>
      <c r="I93" s="4">
        <v>316.42929632016001</v>
      </c>
      <c r="J93" s="4">
        <v>14.6618750534202</v>
      </c>
      <c r="K93" s="4">
        <v>15.233959860287699</v>
      </c>
      <c r="L93" s="4">
        <v>223.86879365698999</v>
      </c>
      <c r="M93" s="4">
        <v>214.96870144751401</v>
      </c>
      <c r="N93" s="4">
        <v>4.6305158611338397</v>
      </c>
      <c r="O93" s="4">
        <v>3.8774747747151701</v>
      </c>
      <c r="P93" s="4">
        <v>-0.75304108641866963</v>
      </c>
      <c r="Q93" s="5"/>
    </row>
    <row r="94" spans="1:17" s="1" customFormat="1" x14ac:dyDescent="0.2">
      <c r="A94" s="4" t="s">
        <v>382</v>
      </c>
      <c r="B94" s="4" t="s">
        <v>383</v>
      </c>
      <c r="C94" s="14"/>
      <c r="D94" s="4" t="s">
        <v>61</v>
      </c>
      <c r="E94" s="4" t="s">
        <v>477</v>
      </c>
      <c r="F94" s="4">
        <v>31.220368376587398</v>
      </c>
      <c r="G94" s="4">
        <v>41.779678295660602</v>
      </c>
      <c r="H94" s="4">
        <v>652.118204013536</v>
      </c>
      <c r="I94" s="4">
        <v>683.49206808704901</v>
      </c>
      <c r="J94" s="4">
        <v>38.297828803330397</v>
      </c>
      <c r="K94" s="4">
        <v>40.643055174428</v>
      </c>
      <c r="L94" s="4">
        <v>507.45677668337299</v>
      </c>
      <c r="M94" s="4">
        <v>499.13639860435001</v>
      </c>
      <c r="N94" s="4">
        <v>4.19239609295097</v>
      </c>
      <c r="O94" s="4">
        <v>3.6740533021070401</v>
      </c>
      <c r="P94" s="4">
        <v>-0.51834279084392998</v>
      </c>
      <c r="Q94" s="5"/>
    </row>
    <row r="95" spans="1:17" s="1" customFormat="1" x14ac:dyDescent="0.2">
      <c r="A95" s="4" t="s">
        <v>384</v>
      </c>
      <c r="B95" s="4" t="s">
        <v>385</v>
      </c>
      <c r="C95" s="14"/>
      <c r="D95" s="4" t="s">
        <v>200</v>
      </c>
      <c r="E95" s="4" t="s">
        <v>485</v>
      </c>
      <c r="F95" s="4">
        <v>42.229043046690101</v>
      </c>
      <c r="G95" s="4">
        <v>53.643744550814198</v>
      </c>
      <c r="H95" s="4">
        <v>872.25423687993998</v>
      </c>
      <c r="I95" s="4">
        <v>882.55464413411801</v>
      </c>
      <c r="J95" s="4">
        <v>49.209971443663299</v>
      </c>
      <c r="K95" s="4">
        <v>51.795463524978203</v>
      </c>
      <c r="L95" s="4">
        <v>630.23025849339899</v>
      </c>
      <c r="M95" s="4">
        <v>650.43489008220502</v>
      </c>
      <c r="N95" s="4">
        <v>4.19321016289397</v>
      </c>
      <c r="O95" s="4">
        <v>3.6656025098799399</v>
      </c>
      <c r="P95" s="4">
        <v>-0.52760765301403012</v>
      </c>
      <c r="Q95" s="5"/>
    </row>
    <row r="96" spans="1:17" s="1" customFormat="1" x14ac:dyDescent="0.2">
      <c r="A96" s="4" t="s">
        <v>355</v>
      </c>
      <c r="B96" s="4" t="s">
        <v>356</v>
      </c>
      <c r="C96" s="14" t="s">
        <v>357</v>
      </c>
      <c r="D96" s="4" t="s">
        <v>358</v>
      </c>
      <c r="E96" s="4" t="s">
        <v>485</v>
      </c>
      <c r="F96" s="4">
        <v>76.536500087380304</v>
      </c>
      <c r="G96" s="4">
        <v>77.031281857624194</v>
      </c>
      <c r="H96" s="4">
        <v>296.19732844448902</v>
      </c>
      <c r="I96" s="4">
        <v>292.30956747260501</v>
      </c>
      <c r="J96" s="4">
        <v>84.811363455560098</v>
      </c>
      <c r="K96" s="4">
        <v>79.618997760371599</v>
      </c>
      <c r="L96" s="4">
        <v>235.38532144986601</v>
      </c>
      <c r="M96" s="4">
        <v>235.12201720821901</v>
      </c>
      <c r="N96" s="4">
        <v>1.9380684645709001</v>
      </c>
      <c r="O96" s="4">
        <v>1.5151544167182101</v>
      </c>
      <c r="P96" s="4">
        <v>-0.42291404785269004</v>
      </c>
      <c r="Q96" s="5"/>
    </row>
    <row r="97" spans="1:17" s="1" customFormat="1" x14ac:dyDescent="0.2">
      <c r="A97" s="4" t="s">
        <v>119</v>
      </c>
      <c r="B97" s="4" t="s">
        <v>120</v>
      </c>
      <c r="C97" s="14" t="s">
        <v>121</v>
      </c>
      <c r="D97" s="4" t="s">
        <v>122</v>
      </c>
      <c r="E97" s="4" t="s">
        <v>481</v>
      </c>
      <c r="F97" s="4">
        <v>17.124605042381901</v>
      </c>
      <c r="G97" s="4">
        <v>54.041105621561002</v>
      </c>
      <c r="H97" s="4">
        <v>3737.2297036544501</v>
      </c>
      <c r="I97" s="4">
        <v>4001.8400736052899</v>
      </c>
      <c r="J97" s="4">
        <v>22.666921777988701</v>
      </c>
      <c r="K97" s="4">
        <v>29.548133464859902</v>
      </c>
      <c r="L97" s="4">
        <v>2932.7020413007699</v>
      </c>
      <c r="M97" s="4">
        <v>2918.3071309062602</v>
      </c>
      <c r="N97" s="4">
        <v>6.76425555736893</v>
      </c>
      <c r="O97" s="4">
        <v>6.8087776298161096</v>
      </c>
      <c r="P97" s="4">
        <v>4.4522072447179539E-2</v>
      </c>
      <c r="Q97" s="5"/>
    </row>
    <row r="98" spans="1:17" s="1" customFormat="1" x14ac:dyDescent="0.2">
      <c r="A98" s="4" t="s">
        <v>15</v>
      </c>
      <c r="B98" s="4" t="s">
        <v>3</v>
      </c>
      <c r="C98" s="14" t="s">
        <v>3</v>
      </c>
      <c r="D98" s="4" t="s">
        <v>3</v>
      </c>
      <c r="E98" s="4" t="s">
        <v>3</v>
      </c>
      <c r="F98" s="4">
        <v>5.6499547248675004</v>
      </c>
      <c r="G98" s="4">
        <v>6.0171819284511097</v>
      </c>
      <c r="H98" s="4">
        <v>2.4809173577577202</v>
      </c>
      <c r="I98" s="4">
        <v>2.9925221895229801</v>
      </c>
      <c r="J98" s="4">
        <v>6.9517511029147601</v>
      </c>
      <c r="K98" s="4">
        <v>4.88636448348851</v>
      </c>
      <c r="L98" s="4">
        <v>4.42943376649073</v>
      </c>
      <c r="M98" s="4">
        <v>4.3397995590897498</v>
      </c>
      <c r="N98" s="4">
        <v>-1.08978870457795</v>
      </c>
      <c r="O98" s="4">
        <v>-0.45094377140181502</v>
      </c>
      <c r="P98" s="4">
        <v>0.638844933176135</v>
      </c>
      <c r="Q98" s="5"/>
    </row>
    <row r="99" spans="1:17" s="1" customFormat="1" x14ac:dyDescent="0.2">
      <c r="A99" s="4" t="s">
        <v>314</v>
      </c>
      <c r="B99" s="4" t="s">
        <v>315</v>
      </c>
      <c r="C99" s="14"/>
      <c r="D99" s="4" t="s">
        <v>200</v>
      </c>
      <c r="E99" s="4" t="s">
        <v>485</v>
      </c>
      <c r="F99" s="4">
        <v>6.2324242841321897</v>
      </c>
      <c r="G99" s="4">
        <v>9.0825387599262104</v>
      </c>
      <c r="H99" s="4">
        <v>332.503436118992</v>
      </c>
      <c r="I99" s="4">
        <v>382.14508360208498</v>
      </c>
      <c r="J99" s="4">
        <v>7.4994648261747097</v>
      </c>
      <c r="K99" s="4">
        <v>7.6457232506349602</v>
      </c>
      <c r="L99" s="4">
        <v>300.83671922295298</v>
      </c>
      <c r="M99" s="4">
        <v>290.35042529581301</v>
      </c>
      <c r="N99" s="4">
        <v>5.5407084745253599</v>
      </c>
      <c r="O99" s="4">
        <v>5.2868266250005798</v>
      </c>
      <c r="P99" s="4">
        <v>-0.2538818495247801</v>
      </c>
      <c r="Q99" s="5"/>
    </row>
    <row r="100" spans="1:17" s="1" customFormat="1" x14ac:dyDescent="0.2">
      <c r="A100" s="4" t="s">
        <v>325</v>
      </c>
      <c r="B100" s="4" t="s">
        <v>326</v>
      </c>
      <c r="C100" s="14" t="s">
        <v>327</v>
      </c>
      <c r="D100" s="4" t="s">
        <v>328</v>
      </c>
      <c r="E100" s="4" t="s">
        <v>481</v>
      </c>
      <c r="F100" s="4">
        <v>10.484452066764399</v>
      </c>
      <c r="G100" s="4">
        <v>13.567042272639799</v>
      </c>
      <c r="H100" s="4">
        <v>390.71422875711198</v>
      </c>
      <c r="I100" s="4">
        <v>445.94565668271503</v>
      </c>
      <c r="J100" s="4">
        <v>12.344624685782</v>
      </c>
      <c r="K100" s="4">
        <v>13.3943873488567</v>
      </c>
      <c r="L100" s="4">
        <v>356.54336270976</v>
      </c>
      <c r="M100" s="4">
        <v>365.49435190799699</v>
      </c>
      <c r="N100" s="4">
        <v>5.1182698459518496</v>
      </c>
      <c r="O100" s="4">
        <v>4.8140995334451899</v>
      </c>
      <c r="P100" s="4">
        <v>-0.30417031250665971</v>
      </c>
      <c r="Q100" s="5"/>
    </row>
    <row r="101" spans="1:17" s="1" customFormat="1" x14ac:dyDescent="0.2">
      <c r="A101" s="4" t="s">
        <v>66</v>
      </c>
      <c r="B101" s="4" t="s">
        <v>67</v>
      </c>
      <c r="C101" s="14"/>
      <c r="D101" s="4" t="s">
        <v>61</v>
      </c>
      <c r="E101" s="4" t="s">
        <v>477</v>
      </c>
      <c r="F101" s="4">
        <v>9.0865251245291692</v>
      </c>
      <c r="G101" s="4">
        <v>50.975748790085902</v>
      </c>
      <c r="H101" s="4">
        <v>4646.2136194650902</v>
      </c>
      <c r="I101" s="4">
        <v>4985.2427155263404</v>
      </c>
      <c r="J101" s="4">
        <v>14.9567978274833</v>
      </c>
      <c r="K101" s="4">
        <v>26.7887746977135</v>
      </c>
      <c r="L101" s="4">
        <v>3765.9045882704199</v>
      </c>
      <c r="M101" s="4">
        <v>3651.8521550104801</v>
      </c>
      <c r="N101" s="4">
        <v>7.3245973865920799</v>
      </c>
      <c r="O101" s="4">
        <v>7.4741019240403803</v>
      </c>
      <c r="P101" s="4">
        <v>0.14950453744830039</v>
      </c>
      <c r="Q101" s="5"/>
    </row>
    <row r="102" spans="1:17" s="1" customFormat="1" x14ac:dyDescent="0.2">
      <c r="A102" s="4" t="s">
        <v>28</v>
      </c>
      <c r="B102" s="4" t="s">
        <v>29</v>
      </c>
      <c r="C102" s="14" t="s">
        <v>30</v>
      </c>
      <c r="D102" s="4" t="s">
        <v>31</v>
      </c>
      <c r="E102" s="4" t="s">
        <v>485</v>
      </c>
      <c r="F102" s="4">
        <v>5.5334608130145604</v>
      </c>
      <c r="G102" s="4">
        <v>64.656322797224703</v>
      </c>
      <c r="H102" s="4">
        <v>5899.1373953122002</v>
      </c>
      <c r="I102" s="4">
        <v>5761.8620741513396</v>
      </c>
      <c r="J102" s="4">
        <v>12.597415634978899</v>
      </c>
      <c r="K102" s="4">
        <v>29.6056201058421</v>
      </c>
      <c r="L102" s="4">
        <v>4747.3107779682996</v>
      </c>
      <c r="M102" s="4">
        <v>4195.21883953213</v>
      </c>
      <c r="N102" s="4">
        <v>7.3758043579517496</v>
      </c>
      <c r="O102" s="4">
        <v>7.7277842324880401</v>
      </c>
      <c r="P102" s="4">
        <v>0.35197987453629054</v>
      </c>
      <c r="Q102" s="5"/>
    </row>
    <row r="103" spans="1:17" s="1" customFormat="1" x14ac:dyDescent="0.2">
      <c r="A103" s="4" t="s">
        <v>111</v>
      </c>
      <c r="B103" s="4" t="s">
        <v>112</v>
      </c>
      <c r="C103" s="14" t="s">
        <v>113</v>
      </c>
      <c r="D103" s="4" t="s">
        <v>114</v>
      </c>
      <c r="E103" s="4" t="s">
        <v>477</v>
      </c>
      <c r="F103" s="4">
        <v>6.581906019691</v>
      </c>
      <c r="G103" s="4">
        <v>14.872657219379199</v>
      </c>
      <c r="H103" s="4">
        <v>973.54827729180397</v>
      </c>
      <c r="I103" s="4">
        <v>852.50972135130701</v>
      </c>
      <c r="J103" s="4">
        <v>6.6146965039855603</v>
      </c>
      <c r="K103" s="4">
        <v>7.4157766867060904</v>
      </c>
      <c r="L103" s="4">
        <v>655.13930955672299</v>
      </c>
      <c r="M103" s="4">
        <v>591.81787137997901</v>
      </c>
      <c r="N103" s="4">
        <v>6.4086455599524603</v>
      </c>
      <c r="O103" s="4">
        <v>6.4761261193514201</v>
      </c>
      <c r="P103" s="4">
        <v>6.7480559398959805E-2</v>
      </c>
      <c r="Q103" s="5"/>
    </row>
    <row r="104" spans="1:17" s="1" customFormat="1" x14ac:dyDescent="0.2">
      <c r="A104" s="4" t="s">
        <v>455</v>
      </c>
      <c r="B104" s="4" t="s">
        <v>456</v>
      </c>
      <c r="C104" s="14" t="s">
        <v>457</v>
      </c>
      <c r="D104" s="4" t="s">
        <v>458</v>
      </c>
      <c r="E104" s="4" t="s">
        <v>480</v>
      </c>
      <c r="F104" s="4">
        <v>4.1355338707792999</v>
      </c>
      <c r="G104" s="4">
        <v>3.12212269872464</v>
      </c>
      <c r="H104" s="4">
        <v>341.76149357599002</v>
      </c>
      <c r="I104" s="4">
        <v>313.55647501821801</v>
      </c>
      <c r="J104" s="4">
        <v>3.4548096390243099</v>
      </c>
      <c r="K104" s="4">
        <v>3.67914502286194</v>
      </c>
      <c r="L104" s="4">
        <v>132.309792154353</v>
      </c>
      <c r="M104" s="4">
        <v>114.91551435233499</v>
      </c>
      <c r="N104" s="4">
        <v>6.4958853753203103</v>
      </c>
      <c r="O104" s="4">
        <v>5.1183465294068098</v>
      </c>
      <c r="P104" s="4">
        <v>-1.3775388459135005</v>
      </c>
      <c r="Q104" s="5"/>
    </row>
    <row r="105" spans="1:17" s="1" customFormat="1" x14ac:dyDescent="0.2">
      <c r="A105" s="4" t="s">
        <v>157</v>
      </c>
      <c r="B105" s="4" t="s">
        <v>158</v>
      </c>
      <c r="C105" s="14" t="s">
        <v>159</v>
      </c>
      <c r="D105" s="4" t="s">
        <v>160</v>
      </c>
      <c r="E105" s="4" t="s">
        <v>483</v>
      </c>
      <c r="F105" s="4">
        <v>56.441300292748501</v>
      </c>
      <c r="G105" s="4">
        <v>54.665530161305902</v>
      </c>
      <c r="H105" s="4">
        <v>433.55543581302601</v>
      </c>
      <c r="I105" s="4">
        <v>384.71865268507503</v>
      </c>
      <c r="J105" s="4">
        <v>48.7043895452695</v>
      </c>
      <c r="K105" s="4">
        <v>39.493322354783601</v>
      </c>
      <c r="L105" s="4">
        <v>328.61187448812399</v>
      </c>
      <c r="M105" s="4">
        <v>314.84354061560703</v>
      </c>
      <c r="N105" s="4">
        <v>2.8805294113247499</v>
      </c>
      <c r="O105" s="4">
        <v>2.86145898419994</v>
      </c>
      <c r="P105" s="4">
        <v>-1.9070427124809886E-2</v>
      </c>
      <c r="Q105" s="5"/>
    </row>
    <row r="106" spans="1:17" s="1" customFormat="1" x14ac:dyDescent="0.2">
      <c r="A106" s="4" t="s">
        <v>248</v>
      </c>
      <c r="B106" s="4" t="s">
        <v>249</v>
      </c>
      <c r="C106" s="14" t="s">
        <v>250</v>
      </c>
      <c r="D106" s="4" t="s">
        <v>251</v>
      </c>
      <c r="E106" s="4" t="s">
        <v>483</v>
      </c>
      <c r="F106" s="4">
        <v>60.169105472042503</v>
      </c>
      <c r="G106" s="4">
        <v>59.263565408518502</v>
      </c>
      <c r="H106" s="4">
        <v>428.41207055913799</v>
      </c>
      <c r="I106" s="4">
        <v>441.69627517359203</v>
      </c>
      <c r="J106" s="4">
        <v>52.580517432955297</v>
      </c>
      <c r="K106" s="4">
        <v>57.831560828111101</v>
      </c>
      <c r="L106" s="4">
        <v>357.429249463058</v>
      </c>
      <c r="M106" s="4">
        <v>358.538782751648</v>
      </c>
      <c r="N106" s="4">
        <v>2.86490568396301</v>
      </c>
      <c r="O106" s="4">
        <v>2.7000210334618702</v>
      </c>
      <c r="P106" s="4">
        <v>-0.16488465050113987</v>
      </c>
      <c r="Q106" s="5"/>
    </row>
    <row r="107" spans="1:17" s="1" customFormat="1" x14ac:dyDescent="0.2">
      <c r="A107" s="4" t="s">
        <v>201</v>
      </c>
      <c r="B107" s="4" t="s">
        <v>202</v>
      </c>
      <c r="C107" s="14" t="s">
        <v>203</v>
      </c>
      <c r="D107" s="4" t="s">
        <v>204</v>
      </c>
      <c r="E107" s="4" t="s">
        <v>483</v>
      </c>
      <c r="F107" s="4">
        <v>287.21573967341902</v>
      </c>
      <c r="G107" s="4">
        <v>260.66886240988202</v>
      </c>
      <c r="H107" s="4">
        <v>2008.51438673298</v>
      </c>
      <c r="I107" s="4">
        <v>2108.23188251894</v>
      </c>
      <c r="J107" s="4">
        <v>232.188486837353</v>
      </c>
      <c r="K107" s="4">
        <v>231.671163158338</v>
      </c>
      <c r="L107" s="4">
        <v>1655.2012320593501</v>
      </c>
      <c r="M107" s="4">
        <v>1603.6451110472101</v>
      </c>
      <c r="N107" s="4">
        <v>2.9095834942200298</v>
      </c>
      <c r="O107" s="4">
        <v>2.8125645570097402</v>
      </c>
      <c r="P107" s="4">
        <v>-9.7018937210289646E-2</v>
      </c>
      <c r="Q107" s="5"/>
    </row>
    <row r="108" spans="1:17" s="1" customFormat="1" x14ac:dyDescent="0.2">
      <c r="A108" s="4" t="s">
        <v>190</v>
      </c>
      <c r="B108" s="4" t="s">
        <v>191</v>
      </c>
      <c r="C108" s="14" t="s">
        <v>192</v>
      </c>
      <c r="D108" s="4" t="s">
        <v>193</v>
      </c>
      <c r="E108" s="4" t="s">
        <v>483</v>
      </c>
      <c r="F108" s="4">
        <v>420.42652787725399</v>
      </c>
      <c r="G108" s="4">
        <v>400.65349104724498</v>
      </c>
      <c r="H108" s="4">
        <v>3481.5136852670298</v>
      </c>
      <c r="I108" s="4">
        <v>3579.2959404446501</v>
      </c>
      <c r="J108" s="4">
        <v>348.893641716589</v>
      </c>
      <c r="K108" s="4">
        <v>353.54284204063902</v>
      </c>
      <c r="L108" s="4">
        <v>2841.4557057110601</v>
      </c>
      <c r="M108" s="4">
        <v>2857.6688356970599</v>
      </c>
      <c r="N108" s="4">
        <v>3.1042319720921401</v>
      </c>
      <c r="O108" s="4">
        <v>3.0203213827411499</v>
      </c>
      <c r="P108" s="4">
        <v>-8.3910589350990161E-2</v>
      </c>
      <c r="Q108" s="5"/>
    </row>
    <row r="109" spans="1:17" s="1" customFormat="1" x14ac:dyDescent="0.2">
      <c r="A109" s="4" t="s">
        <v>217</v>
      </c>
      <c r="B109" s="4" t="s">
        <v>218</v>
      </c>
      <c r="C109" s="14" t="s">
        <v>219</v>
      </c>
      <c r="D109" s="4" t="s">
        <v>220</v>
      </c>
      <c r="E109" s="4" t="s">
        <v>483</v>
      </c>
      <c r="F109" s="4">
        <v>171.47903824752501</v>
      </c>
      <c r="G109" s="4">
        <v>165.24543956340801</v>
      </c>
      <c r="H109" s="4">
        <v>1666.5108524391601</v>
      </c>
      <c r="I109" s="4">
        <v>1748.2314631193301</v>
      </c>
      <c r="J109" s="4">
        <v>139.62486760642099</v>
      </c>
      <c r="K109" s="4">
        <v>149.925159681624</v>
      </c>
      <c r="L109" s="4">
        <v>1322.7331446451101</v>
      </c>
      <c r="M109" s="4">
        <v>1391.0543819608399</v>
      </c>
      <c r="N109" s="4">
        <v>3.34212315295711</v>
      </c>
      <c r="O109" s="4">
        <v>3.2292020782300899</v>
      </c>
      <c r="P109" s="4">
        <v>-0.11292107472702018</v>
      </c>
      <c r="Q109" s="5"/>
    </row>
    <row r="110" spans="1:17" s="1" customFormat="1" x14ac:dyDescent="0.2">
      <c r="A110" s="4" t="s">
        <v>205</v>
      </c>
      <c r="B110" s="4" t="s">
        <v>206</v>
      </c>
      <c r="C110" s="14" t="s">
        <v>207</v>
      </c>
      <c r="D110" s="4" t="s">
        <v>208</v>
      </c>
      <c r="E110" s="4" t="s">
        <v>483</v>
      </c>
      <c r="F110" s="4">
        <v>112.183637114379</v>
      </c>
      <c r="G110" s="4">
        <v>109.160762720863</v>
      </c>
      <c r="H110" s="4">
        <v>999.74918499690398</v>
      </c>
      <c r="I110" s="4">
        <v>1100.1110073124401</v>
      </c>
      <c r="J110" s="4">
        <v>91.594587259010197</v>
      </c>
      <c r="K110" s="4">
        <v>89.506700009313107</v>
      </c>
      <c r="L110" s="4">
        <v>802.92606440104896</v>
      </c>
      <c r="M110" s="4">
        <v>800.84164192463004</v>
      </c>
      <c r="N110" s="4">
        <v>3.2459102207058601</v>
      </c>
      <c r="O110" s="4">
        <v>3.14595721640001</v>
      </c>
      <c r="P110" s="4">
        <v>-9.9953004305850079E-2</v>
      </c>
      <c r="Q110" s="5"/>
    </row>
    <row r="111" spans="1:17" s="1" customFormat="1" x14ac:dyDescent="0.2">
      <c r="A111" s="4" t="s">
        <v>146</v>
      </c>
      <c r="B111" s="4" t="s">
        <v>147</v>
      </c>
      <c r="C111" s="14" t="s">
        <v>148</v>
      </c>
      <c r="D111" s="4" t="s">
        <v>149</v>
      </c>
      <c r="E111" s="4" t="s">
        <v>483</v>
      </c>
      <c r="F111" s="4">
        <v>385.76958910100501</v>
      </c>
      <c r="G111" s="4">
        <v>336.56482692251598</v>
      </c>
      <c r="H111" s="4">
        <v>3421.2455465273501</v>
      </c>
      <c r="I111" s="4">
        <v>3561.3408073075102</v>
      </c>
      <c r="J111" s="4">
        <v>275.078684551094</v>
      </c>
      <c r="K111" s="4">
        <v>235.522768104146</v>
      </c>
      <c r="L111" s="4">
        <v>2537.9092152427202</v>
      </c>
      <c r="M111" s="4">
        <v>2373.9892574401501</v>
      </c>
      <c r="N111" s="4">
        <v>3.27303157426753</v>
      </c>
      <c r="O111" s="4">
        <v>3.2654400342734</v>
      </c>
      <c r="P111" s="4">
        <v>-7.591539994129981E-3</v>
      </c>
      <c r="Q111" s="5"/>
    </row>
    <row r="112" spans="1:17" s="1" customFormat="1" x14ac:dyDescent="0.2">
      <c r="A112" s="4" t="s">
        <v>260</v>
      </c>
      <c r="B112" s="4" t="s">
        <v>261</v>
      </c>
      <c r="C112" s="14" t="s">
        <v>262</v>
      </c>
      <c r="D112" s="4" t="s">
        <v>263</v>
      </c>
      <c r="E112" s="4" t="s">
        <v>483</v>
      </c>
      <c r="F112" s="4">
        <v>48.577961242675201</v>
      </c>
      <c r="G112" s="4">
        <v>45.015332728884303</v>
      </c>
      <c r="H112" s="4">
        <v>269.02825786806898</v>
      </c>
      <c r="I112" s="4">
        <v>287.76093374453001</v>
      </c>
      <c r="J112" s="4">
        <v>39.0983334757873</v>
      </c>
      <c r="K112" s="4">
        <v>35.526744127010602</v>
      </c>
      <c r="L112" s="4">
        <v>200.99207102770299</v>
      </c>
      <c r="M112" s="4">
        <v>191.36732576314901</v>
      </c>
      <c r="N112" s="4">
        <v>2.5727112930659901</v>
      </c>
      <c r="O112" s="4">
        <v>2.3910287262763599</v>
      </c>
      <c r="P112" s="4">
        <v>-0.18168256678963024</v>
      </c>
      <c r="Q112" s="5"/>
    </row>
    <row r="113" spans="1:17" s="1" customFormat="1" x14ac:dyDescent="0.2">
      <c r="A113" s="4" t="s">
        <v>225</v>
      </c>
      <c r="B113" s="4" t="s">
        <v>226</v>
      </c>
      <c r="C113" s="14" t="s">
        <v>227</v>
      </c>
      <c r="D113" s="4" t="s">
        <v>228</v>
      </c>
      <c r="E113" s="4" t="s">
        <v>483</v>
      </c>
      <c r="F113" s="4">
        <v>22.716312811322901</v>
      </c>
      <c r="G113" s="4">
        <v>21.911624758321999</v>
      </c>
      <c r="H113" s="4">
        <v>71.644052477686401</v>
      </c>
      <c r="I113" s="4">
        <v>69.785617459675905</v>
      </c>
      <c r="J113" s="4">
        <v>21.740021630933398</v>
      </c>
      <c r="K113" s="4">
        <v>20.752677394580601</v>
      </c>
      <c r="L113" s="4">
        <v>64.773954961740898</v>
      </c>
      <c r="M113" s="4">
        <v>58.973714556397702</v>
      </c>
      <c r="N113" s="4">
        <v>1.66388777281454</v>
      </c>
      <c r="O113" s="4">
        <v>1.5406096632211199</v>
      </c>
      <c r="P113" s="4">
        <v>-0.12327810959342012</v>
      </c>
      <c r="Q113" s="5"/>
    </row>
    <row r="114" spans="1:17" s="1" customFormat="1" x14ac:dyDescent="0.2">
      <c r="A114" s="4" t="s">
        <v>221</v>
      </c>
      <c r="B114" s="4" t="s">
        <v>222</v>
      </c>
      <c r="C114" s="14" t="s">
        <v>223</v>
      </c>
      <c r="D114" s="4" t="s">
        <v>224</v>
      </c>
      <c r="E114" s="4" t="s">
        <v>483</v>
      </c>
      <c r="F114" s="4">
        <v>118.70729617814401</v>
      </c>
      <c r="G114" s="4">
        <v>99.794394624689204</v>
      </c>
      <c r="H114" s="4">
        <v>1930.5772755917101</v>
      </c>
      <c r="I114" s="4">
        <v>2034.49613576909</v>
      </c>
      <c r="J114" s="4">
        <v>79.713412646755899</v>
      </c>
      <c r="K114" s="4">
        <v>80.423810734122597</v>
      </c>
      <c r="L114" s="4">
        <v>1358.53339167545</v>
      </c>
      <c r="M114" s="4">
        <v>1315.4348608764201</v>
      </c>
      <c r="N114" s="4">
        <v>4.1817509817048997</v>
      </c>
      <c r="O114" s="4">
        <v>4.0616469975913096</v>
      </c>
      <c r="P114" s="4">
        <v>-0.12010398411359002</v>
      </c>
      <c r="Q114" s="5"/>
    </row>
    <row r="115" spans="1:17" s="1" customFormat="1" x14ac:dyDescent="0.2">
      <c r="A115" s="4" t="s">
        <v>68</v>
      </c>
      <c r="B115" s="4" t="s">
        <v>69</v>
      </c>
      <c r="C115" s="14"/>
      <c r="D115" s="4" t="s">
        <v>70</v>
      </c>
      <c r="E115" s="4" t="s">
        <v>479</v>
      </c>
      <c r="F115" s="4">
        <v>83.2931469748507</v>
      </c>
      <c r="G115" s="4">
        <v>82.3672733790808</v>
      </c>
      <c r="H115" s="4">
        <v>426.596765175413</v>
      </c>
      <c r="I115" s="4">
        <v>351.860759044112</v>
      </c>
      <c r="J115" s="4">
        <v>81.862135714929593</v>
      </c>
      <c r="K115" s="4">
        <v>83.010709578322405</v>
      </c>
      <c r="L115" s="4">
        <v>423.349646105538</v>
      </c>
      <c r="M115" s="4">
        <v>434.45555038120398</v>
      </c>
      <c r="N115" s="4">
        <v>2.2322791227888699</v>
      </c>
      <c r="O115" s="4">
        <v>2.3793908042497098</v>
      </c>
      <c r="P115" s="4">
        <v>0.14711168146083997</v>
      </c>
      <c r="Q115" s="5"/>
    </row>
    <row r="116" spans="1:17" s="1" customFormat="1" x14ac:dyDescent="0.2">
      <c r="A116" s="4" t="s">
        <v>143</v>
      </c>
      <c r="B116" s="4" t="s">
        <v>144</v>
      </c>
      <c r="C116" s="14"/>
      <c r="D116" s="4" t="s">
        <v>145</v>
      </c>
      <c r="E116" s="4" t="s">
        <v>479</v>
      </c>
      <c r="F116" s="4">
        <v>34.016222261057898</v>
      </c>
      <c r="G116" s="4">
        <v>34.570413154969103</v>
      </c>
      <c r="H116" s="4">
        <v>736.34837381838304</v>
      </c>
      <c r="I116" s="4">
        <v>730.23526468739794</v>
      </c>
      <c r="J116" s="4">
        <v>39.0983334757873</v>
      </c>
      <c r="K116" s="4">
        <v>41.620328071125698</v>
      </c>
      <c r="L116" s="4">
        <v>850.60761612268504</v>
      </c>
      <c r="M116" s="4">
        <v>862.787821932459</v>
      </c>
      <c r="N116" s="4">
        <v>4.41803606807711</v>
      </c>
      <c r="O116" s="4">
        <v>4.4104685188144801</v>
      </c>
      <c r="P116" s="4">
        <v>-7.5675492626299246E-3</v>
      </c>
      <c r="Q116" s="5"/>
    </row>
    <row r="117" spans="1:17" s="1" customFormat="1" x14ac:dyDescent="0.2">
      <c r="A117" s="4" t="s">
        <v>246</v>
      </c>
      <c r="B117" s="4" t="s">
        <v>247</v>
      </c>
      <c r="C117" s="14"/>
      <c r="D117" s="4" t="s">
        <v>154</v>
      </c>
      <c r="E117" s="4" t="s">
        <v>478</v>
      </c>
      <c r="F117" s="4">
        <v>47.8789977715576</v>
      </c>
      <c r="G117" s="4">
        <v>49.1024751708511</v>
      </c>
      <c r="H117" s="4">
        <v>770.83917610916103</v>
      </c>
      <c r="I117" s="4">
        <v>784.63931809292603</v>
      </c>
      <c r="J117" s="4">
        <v>67.158128836643201</v>
      </c>
      <c r="K117" s="4">
        <v>56.279421521591203</v>
      </c>
      <c r="L117" s="4">
        <v>957.59146932980798</v>
      </c>
      <c r="M117" s="4">
        <v>844.89357991484303</v>
      </c>
      <c r="N117" s="4">
        <v>4.0032493545688297</v>
      </c>
      <c r="O117" s="4">
        <v>3.8640111340095098</v>
      </c>
      <c r="P117" s="4">
        <v>-0.13923822055931989</v>
      </c>
      <c r="Q117" s="5"/>
    </row>
    <row r="118" spans="1:17" s="1" customFormat="1" x14ac:dyDescent="0.2">
      <c r="A118" s="4" t="s">
        <v>300</v>
      </c>
      <c r="B118" s="4" t="s">
        <v>301</v>
      </c>
      <c r="C118" s="14"/>
      <c r="D118" s="4" t="s">
        <v>10</v>
      </c>
      <c r="E118" s="4" t="s">
        <v>481</v>
      </c>
      <c r="F118" s="4">
        <v>37.045063969234299</v>
      </c>
      <c r="G118" s="4">
        <v>33.605393411727</v>
      </c>
      <c r="H118" s="4">
        <v>909.46799724630603</v>
      </c>
      <c r="I118" s="4">
        <v>841.31768836249103</v>
      </c>
      <c r="J118" s="4">
        <v>41.162792894228602</v>
      </c>
      <c r="K118" s="4">
        <v>36.446530382726102</v>
      </c>
      <c r="L118" s="4">
        <v>837.527758765165</v>
      </c>
      <c r="M118" s="4">
        <v>800.06880090725804</v>
      </c>
      <c r="N118" s="4">
        <v>4.6312497064285596</v>
      </c>
      <c r="O118" s="4">
        <v>4.3942906753048696</v>
      </c>
      <c r="P118" s="4">
        <v>-0.23695903112368999</v>
      </c>
      <c r="Q118" s="5"/>
    </row>
    <row r="119" spans="1:17" s="1" customFormat="1" x14ac:dyDescent="0.2">
      <c r="A119" s="4" t="s">
        <v>285</v>
      </c>
      <c r="B119" s="4" t="s">
        <v>286</v>
      </c>
      <c r="C119" s="14" t="s">
        <v>287</v>
      </c>
      <c r="D119" s="4" t="s">
        <v>288</v>
      </c>
      <c r="E119" s="4" t="s">
        <v>485</v>
      </c>
      <c r="F119" s="4">
        <v>30.754392729175699</v>
      </c>
      <c r="G119" s="4">
        <v>55.403486435549901</v>
      </c>
      <c r="H119" s="4">
        <v>1480.26052006895</v>
      </c>
      <c r="I119" s="4">
        <v>1360.1013351382001</v>
      </c>
      <c r="J119" s="4">
        <v>39.140465300653403</v>
      </c>
      <c r="K119" s="4">
        <v>37.596263202370402</v>
      </c>
      <c r="L119" s="4">
        <v>1116.68630802506</v>
      </c>
      <c r="M119" s="4">
        <v>1048.92360850109</v>
      </c>
      <c r="N119" s="4">
        <v>5.0422297867620802</v>
      </c>
      <c r="O119" s="4">
        <v>4.8180689819999998</v>
      </c>
      <c r="P119" s="4">
        <v>-0.22416080476208045</v>
      </c>
      <c r="Q119" s="5"/>
    </row>
    <row r="120" spans="1:17" s="1" customFormat="1" x14ac:dyDescent="0.2">
      <c r="A120" s="4" t="s">
        <v>376</v>
      </c>
      <c r="B120" s="4" t="s">
        <v>377</v>
      </c>
      <c r="C120" s="14"/>
      <c r="D120" s="4" t="s">
        <v>200</v>
      </c>
      <c r="E120" s="4" t="s">
        <v>485</v>
      </c>
      <c r="F120" s="4">
        <v>6.3489181959851297</v>
      </c>
      <c r="G120" s="4">
        <v>9.4798998306729807</v>
      </c>
      <c r="H120" s="4">
        <v>291.29600390843098</v>
      </c>
      <c r="I120" s="4">
        <v>279.44172205765602</v>
      </c>
      <c r="J120" s="4">
        <v>9.1847378208207093</v>
      </c>
      <c r="K120" s="4">
        <v>8.6804827883148796</v>
      </c>
      <c r="L120" s="4">
        <v>231.73755246569701</v>
      </c>
      <c r="M120" s="4">
        <v>225.31288121849499</v>
      </c>
      <c r="N120" s="4">
        <v>5.1684575409184204</v>
      </c>
      <c r="O120" s="4">
        <v>4.6722316701339404</v>
      </c>
      <c r="P120" s="4">
        <v>-0.49622587078447999</v>
      </c>
      <c r="Q120" s="5"/>
    </row>
    <row r="121" spans="1:17" s="1" customFormat="1" x14ac:dyDescent="0.2">
      <c r="A121" s="4" t="s">
        <v>289</v>
      </c>
      <c r="B121" s="4" t="s">
        <v>290</v>
      </c>
      <c r="C121" s="14"/>
      <c r="D121" s="4" t="s">
        <v>291</v>
      </c>
      <c r="E121" s="4" t="s">
        <v>479</v>
      </c>
      <c r="F121" s="4">
        <v>13.280305951234901</v>
      </c>
      <c r="G121" s="4">
        <v>25.431108527793398</v>
      </c>
      <c r="H121" s="4">
        <v>975.84766411118903</v>
      </c>
      <c r="I121" s="4">
        <v>974.48492579626395</v>
      </c>
      <c r="J121" s="4">
        <v>16.431411697798499</v>
      </c>
      <c r="K121" s="4">
        <v>18.3382384733275</v>
      </c>
      <c r="L121" s="4">
        <v>754.56706986806796</v>
      </c>
      <c r="M121" s="4">
        <v>733.84227064936795</v>
      </c>
      <c r="N121" s="4">
        <v>5.6531539865164797</v>
      </c>
      <c r="O121" s="4">
        <v>5.4216127650606802</v>
      </c>
      <c r="P121" s="4">
        <v>-0.23154122145579947</v>
      </c>
      <c r="Q121" s="5"/>
    </row>
    <row r="122" spans="1:17" s="1" customFormat="1" x14ac:dyDescent="0.2">
      <c r="A122" s="4" t="s">
        <v>50</v>
      </c>
      <c r="B122" s="4" t="s">
        <v>51</v>
      </c>
      <c r="C122" s="14" t="s">
        <v>52</v>
      </c>
      <c r="D122" s="4" t="s">
        <v>53</v>
      </c>
      <c r="E122" s="4" t="s">
        <v>477</v>
      </c>
      <c r="F122" s="4">
        <v>8.0380799178527305</v>
      </c>
      <c r="G122" s="4">
        <v>26.2258306692869</v>
      </c>
      <c r="H122" s="4">
        <v>1441.17094413941</v>
      </c>
      <c r="I122" s="4">
        <v>1255.4827593924699</v>
      </c>
      <c r="J122" s="4">
        <v>9.5639242446160608</v>
      </c>
      <c r="K122" s="4">
        <v>11.3823549144791</v>
      </c>
      <c r="L122" s="4">
        <v>1013.29811281662</v>
      </c>
      <c r="M122" s="4">
        <v>915.04376456862201</v>
      </c>
      <c r="N122" s="4">
        <v>6.2970700611450603</v>
      </c>
      <c r="O122" s="4">
        <v>6.5254631586076899</v>
      </c>
      <c r="P122" s="4">
        <v>0.22839309746262959</v>
      </c>
      <c r="Q122" s="5"/>
    </row>
    <row r="123" spans="1:17" s="1" customFormat="1" x14ac:dyDescent="0.2">
      <c r="A123" s="4" t="s">
        <v>364</v>
      </c>
      <c r="B123" s="4" t="s">
        <v>365</v>
      </c>
      <c r="C123" s="14"/>
      <c r="D123" s="4" t="s">
        <v>61</v>
      </c>
      <c r="E123" s="4" t="s">
        <v>477</v>
      </c>
      <c r="F123" s="4">
        <v>8.3875616534115398</v>
      </c>
      <c r="G123" s="4">
        <v>16.462101502366298</v>
      </c>
      <c r="H123" s="4">
        <v>517.84611579733098</v>
      </c>
      <c r="I123" s="4">
        <v>491.61154529483503</v>
      </c>
      <c r="J123" s="4">
        <v>12.639547459845</v>
      </c>
      <c r="K123" s="4">
        <v>9.5427824030481503</v>
      </c>
      <c r="L123" s="4">
        <v>328.03865364775498</v>
      </c>
      <c r="M123" s="4">
        <v>324.29598075115899</v>
      </c>
      <c r="N123" s="4">
        <v>5.3418230724295102</v>
      </c>
      <c r="O123" s="4">
        <v>4.8692426325062899</v>
      </c>
      <c r="P123" s="4">
        <v>-0.4725804399232203</v>
      </c>
      <c r="Q123" s="5"/>
    </row>
    <row r="124" spans="1:17" s="1" customFormat="1" x14ac:dyDescent="0.2">
      <c r="A124" s="4" t="s">
        <v>424</v>
      </c>
      <c r="B124" s="4" t="s">
        <v>425</v>
      </c>
      <c r="C124" s="14"/>
      <c r="D124" s="4" t="s">
        <v>266</v>
      </c>
      <c r="E124" s="4" t="s">
        <v>477</v>
      </c>
      <c r="F124" s="4">
        <v>12.4066016123379</v>
      </c>
      <c r="G124" s="4">
        <v>13.7941057416379</v>
      </c>
      <c r="H124" s="4">
        <v>74.367010553274099</v>
      </c>
      <c r="I124" s="4">
        <v>80.079893791635001</v>
      </c>
      <c r="J124" s="4">
        <v>14.5354795788218</v>
      </c>
      <c r="K124" s="4">
        <v>15.8088262701099</v>
      </c>
      <c r="L124" s="4">
        <v>57.322084036938897</v>
      </c>
      <c r="M124" s="4">
        <v>53.920523288964397</v>
      </c>
      <c r="N124" s="4">
        <v>2.5582995322623701</v>
      </c>
      <c r="O124" s="4">
        <v>1.8790600193554401</v>
      </c>
      <c r="P124" s="4">
        <v>-0.67923951290692997</v>
      </c>
      <c r="Q124" s="5"/>
    </row>
    <row r="125" spans="1:17" s="1" customFormat="1" x14ac:dyDescent="0.2">
      <c r="A125" s="4" t="s">
        <v>374</v>
      </c>
      <c r="B125" s="4" t="s">
        <v>375</v>
      </c>
      <c r="C125" s="14"/>
      <c r="D125" s="4" t="s">
        <v>61</v>
      </c>
      <c r="E125" s="4" t="s">
        <v>477</v>
      </c>
      <c r="F125" s="4">
        <v>84.924061740791899</v>
      </c>
      <c r="G125" s="4">
        <v>89.633304387021795</v>
      </c>
      <c r="H125" s="4">
        <v>595.29914550293802</v>
      </c>
      <c r="I125" s="4">
        <v>618.13538346786697</v>
      </c>
      <c r="J125" s="4">
        <v>102.843784498272</v>
      </c>
      <c r="K125" s="4">
        <v>113.593602580862</v>
      </c>
      <c r="L125" s="4">
        <v>532.31371676121</v>
      </c>
      <c r="M125" s="4">
        <v>533.31975129580997</v>
      </c>
      <c r="N125" s="4">
        <v>2.7971127409943501</v>
      </c>
      <c r="O125" s="4">
        <v>2.3015999390187099</v>
      </c>
      <c r="P125" s="4">
        <v>-0.49551280197564029</v>
      </c>
      <c r="Q125" s="5"/>
    </row>
    <row r="126" spans="1:17" s="1" customFormat="1" x14ac:dyDescent="0.2">
      <c r="A126" s="4" t="s">
        <v>388</v>
      </c>
      <c r="B126" s="4" t="s">
        <v>389</v>
      </c>
      <c r="C126" s="14"/>
      <c r="D126" s="4" t="s">
        <v>266</v>
      </c>
      <c r="E126" s="4" t="s">
        <v>477</v>
      </c>
      <c r="F126" s="4">
        <v>13.862775510499601</v>
      </c>
      <c r="G126" s="4">
        <v>15.0997206883773</v>
      </c>
      <c r="H126" s="4">
        <v>108.49475176730699</v>
      </c>
      <c r="I126" s="4">
        <v>110.60362012476899</v>
      </c>
      <c r="J126" s="4">
        <v>18.5801347659722</v>
      </c>
      <c r="K126" s="4">
        <v>20.292784266722901</v>
      </c>
      <c r="L126" s="4">
        <v>100.15731410817899</v>
      </c>
      <c r="M126" s="4">
        <v>100.944926730608</v>
      </c>
      <c r="N126" s="4">
        <v>2.9182884405504099</v>
      </c>
      <c r="O126" s="4">
        <v>2.3751116362304199</v>
      </c>
      <c r="P126" s="4">
        <v>-0.54317680431999005</v>
      </c>
      <c r="Q126" s="5"/>
    </row>
    <row r="127" spans="1:17" s="1" customFormat="1" x14ac:dyDescent="0.2">
      <c r="A127" s="4" t="s">
        <v>310</v>
      </c>
      <c r="B127" s="4" t="s">
        <v>311</v>
      </c>
      <c r="C127" s="14"/>
      <c r="D127" s="4" t="s">
        <v>37</v>
      </c>
      <c r="E127" s="4" t="s">
        <v>477</v>
      </c>
      <c r="F127" s="4">
        <v>34.074469216984397</v>
      </c>
      <c r="G127" s="4">
        <v>33.094500606481098</v>
      </c>
      <c r="H127" s="4">
        <v>81.628232088174798</v>
      </c>
      <c r="I127" s="4">
        <v>93.187140981745699</v>
      </c>
      <c r="J127" s="4">
        <v>43.480043261866903</v>
      </c>
      <c r="K127" s="4">
        <v>42.942520813716698</v>
      </c>
      <c r="L127" s="4">
        <v>94.998326544854194</v>
      </c>
      <c r="M127" s="4">
        <v>95.535039609003107</v>
      </c>
      <c r="N127" s="4">
        <v>1.3799617676849301</v>
      </c>
      <c r="O127" s="4">
        <v>1.1400489868482899</v>
      </c>
      <c r="P127" s="4">
        <v>-0.23991278083664014</v>
      </c>
      <c r="Q127" s="5"/>
    </row>
    <row r="128" spans="1:17" s="1" customFormat="1" x14ac:dyDescent="0.2">
      <c r="A128" s="4" t="s">
        <v>410</v>
      </c>
      <c r="B128" s="4" t="s">
        <v>411</v>
      </c>
      <c r="C128" s="14" t="s">
        <v>412</v>
      </c>
      <c r="D128" s="4" t="s">
        <v>413</v>
      </c>
      <c r="E128" s="4" t="s">
        <v>477</v>
      </c>
      <c r="F128" s="4">
        <v>208.81533699639201</v>
      </c>
      <c r="G128" s="4">
        <v>203.05150715159999</v>
      </c>
      <c r="H128" s="4">
        <v>833.34619148876402</v>
      </c>
      <c r="I128" s="4">
        <v>711.92102888751697</v>
      </c>
      <c r="J128" s="4">
        <v>203.707373227836</v>
      </c>
      <c r="K128" s="4">
        <v>178.783453454697</v>
      </c>
      <c r="L128" s="4">
        <v>506.41455697361101</v>
      </c>
      <c r="M128" s="4">
        <v>427.202734679711</v>
      </c>
      <c r="N128" s="4">
        <v>1.9075759447604399</v>
      </c>
      <c r="O128" s="4">
        <v>1.2867524359484199</v>
      </c>
      <c r="P128" s="4">
        <v>-0.62082350881201998</v>
      </c>
      <c r="Q128" s="5"/>
    </row>
    <row r="129" spans="1:17" s="1" customFormat="1" x14ac:dyDescent="0.2">
      <c r="A129" s="4" t="s">
        <v>378</v>
      </c>
      <c r="B129" s="4" t="s">
        <v>379</v>
      </c>
      <c r="C129" s="14" t="s">
        <v>380</v>
      </c>
      <c r="D129" s="4" t="s">
        <v>381</v>
      </c>
      <c r="E129" s="4" t="s">
        <v>479</v>
      </c>
      <c r="F129" s="4">
        <v>95.000785116071</v>
      </c>
      <c r="G129" s="4">
        <v>87.192372095291603</v>
      </c>
      <c r="H129" s="4">
        <v>254.263774080438</v>
      </c>
      <c r="I129" s="4">
        <v>235.09254320892501</v>
      </c>
      <c r="J129" s="4">
        <v>93.785442152049995</v>
      </c>
      <c r="K129" s="4">
        <v>91.231299238779599</v>
      </c>
      <c r="L129" s="4">
        <v>177.33368361609399</v>
      </c>
      <c r="M129" s="4">
        <v>173.71088098164699</v>
      </c>
      <c r="N129" s="4">
        <v>1.4254769367289799</v>
      </c>
      <c r="O129" s="4">
        <v>0.92352759311765797</v>
      </c>
      <c r="P129" s="4">
        <v>-0.50194934361132193</v>
      </c>
      <c r="Q129" s="5"/>
    </row>
    <row r="130" spans="1:17" s="1" customFormat="1" x14ac:dyDescent="0.2">
      <c r="A130" s="4" t="s">
        <v>35</v>
      </c>
      <c r="B130" s="4" t="s">
        <v>36</v>
      </c>
      <c r="C130" s="14"/>
      <c r="D130" s="4" t="s">
        <v>37</v>
      </c>
      <c r="E130" s="4" t="s">
        <v>477</v>
      </c>
      <c r="F130" s="4">
        <v>367.36355102824001</v>
      </c>
      <c r="G130" s="4">
        <v>348.48565904491898</v>
      </c>
      <c r="H130" s="4">
        <v>194.903288032625</v>
      </c>
      <c r="I130" s="4">
        <v>149.02760503824501</v>
      </c>
      <c r="J130" s="4">
        <v>281.94617200427598</v>
      </c>
      <c r="K130" s="4">
        <v>251.10164781032699</v>
      </c>
      <c r="L130" s="4">
        <v>166.23404370712299</v>
      </c>
      <c r="M130" s="4">
        <v>155.281595182773</v>
      </c>
      <c r="N130" s="4">
        <v>-1.0575601253760301</v>
      </c>
      <c r="O130" s="4">
        <v>-0.72960211704862399</v>
      </c>
      <c r="P130" s="4">
        <v>0.32795800832740607</v>
      </c>
      <c r="Q130" s="5"/>
    </row>
    <row r="131" spans="1:17" s="1" customFormat="1" x14ac:dyDescent="0.2">
      <c r="A131" s="4" t="s">
        <v>85</v>
      </c>
      <c r="B131" s="4" t="s">
        <v>86</v>
      </c>
      <c r="C131" s="14"/>
      <c r="D131" s="4" t="s">
        <v>87</v>
      </c>
      <c r="E131" s="4" t="s">
        <v>477</v>
      </c>
      <c r="F131" s="4">
        <v>282.03176059596302</v>
      </c>
      <c r="G131" s="4">
        <v>269.29727423181203</v>
      </c>
      <c r="H131" s="4">
        <v>107.95016015218999</v>
      </c>
      <c r="I131" s="4">
        <v>98.513830479096598</v>
      </c>
      <c r="J131" s="4">
        <v>222.58243076787099</v>
      </c>
      <c r="K131" s="4">
        <v>185.04949732175899</v>
      </c>
      <c r="L131" s="4">
        <v>81.0325824340363</v>
      </c>
      <c r="M131" s="4">
        <v>83.9424243484209</v>
      </c>
      <c r="N131" s="4">
        <v>-1.4169890882357401</v>
      </c>
      <c r="O131" s="4">
        <v>-1.3064479296520799</v>
      </c>
      <c r="P131" s="4">
        <v>0.1105411585836602</v>
      </c>
      <c r="Q131" s="5"/>
    </row>
    <row r="132" spans="1:17" s="1" customFormat="1" x14ac:dyDescent="0.2">
      <c r="A132" s="4" t="s">
        <v>21</v>
      </c>
      <c r="B132" s="4" t="s">
        <v>3</v>
      </c>
      <c r="C132" s="14" t="s">
        <v>3</v>
      </c>
      <c r="D132" s="4" t="s">
        <v>3</v>
      </c>
      <c r="E132" s="4" t="s">
        <v>3</v>
      </c>
      <c r="F132" s="4">
        <v>1550.47571980668</v>
      </c>
      <c r="G132" s="4">
        <v>1616.9189627358601</v>
      </c>
      <c r="H132" s="4">
        <v>679.83186620507297</v>
      </c>
      <c r="I132" s="4">
        <v>671.70153066032901</v>
      </c>
      <c r="J132" s="4">
        <v>1512.40611722019</v>
      </c>
      <c r="K132" s="4">
        <v>1650.84386908635</v>
      </c>
      <c r="L132" s="4">
        <v>902.66649062532304</v>
      </c>
      <c r="M132" s="4">
        <v>947.562536607281</v>
      </c>
      <c r="N132" s="4">
        <v>-1.2286960860965701</v>
      </c>
      <c r="O132" s="4">
        <v>-0.77365287941694605</v>
      </c>
      <c r="P132" s="4">
        <v>0.45504320667962406</v>
      </c>
      <c r="Q132" s="5"/>
    </row>
    <row r="133" spans="1:17" s="1" customFormat="1" x14ac:dyDescent="0.2">
      <c r="A133" s="4" t="s">
        <v>43</v>
      </c>
      <c r="B133" s="4" t="s">
        <v>44</v>
      </c>
      <c r="C133" s="14" t="s">
        <v>45</v>
      </c>
      <c r="D133" s="4" t="s">
        <v>46</v>
      </c>
      <c r="E133" s="4" t="s">
        <v>483</v>
      </c>
      <c r="F133" s="4">
        <v>4652.6503454944996</v>
      </c>
      <c r="G133" s="4">
        <v>4757.5473341838497</v>
      </c>
      <c r="H133" s="4">
        <v>2132.4997444413998</v>
      </c>
      <c r="I133" s="4">
        <v>2227.9327700998601</v>
      </c>
      <c r="J133" s="4">
        <v>4535.7016059653897</v>
      </c>
      <c r="K133" s="4">
        <v>4851.1251725664097</v>
      </c>
      <c r="L133" s="4">
        <v>2573.97001720051</v>
      </c>
      <c r="M133" s="4">
        <v>2731.1607060841402</v>
      </c>
      <c r="N133" s="4">
        <v>-1.1097510363269201</v>
      </c>
      <c r="O133" s="4">
        <v>-0.82324485899244904</v>
      </c>
      <c r="P133" s="4">
        <v>0.28650617733447103</v>
      </c>
      <c r="Q133" s="5"/>
    </row>
    <row r="134" spans="1:17" s="1" customFormat="1" x14ac:dyDescent="0.2">
      <c r="A134" s="4" t="s">
        <v>93</v>
      </c>
      <c r="B134" s="4" t="s">
        <v>94</v>
      </c>
      <c r="C134" s="14" t="s">
        <v>95</v>
      </c>
      <c r="D134" s="4" t="s">
        <v>96</v>
      </c>
      <c r="E134" s="4" t="s">
        <v>479</v>
      </c>
      <c r="F134" s="4">
        <v>369.69342926529902</v>
      </c>
      <c r="G134" s="4">
        <v>386.34849250036098</v>
      </c>
      <c r="H134" s="4">
        <v>158.29462946083399</v>
      </c>
      <c r="I134" s="4">
        <v>149.14730592582501</v>
      </c>
      <c r="J134" s="4">
        <v>322.01353745198497</v>
      </c>
      <c r="K134" s="4">
        <v>332.96262456900502</v>
      </c>
      <c r="L134" s="4">
        <v>143.253099106859</v>
      </c>
      <c r="M134" s="4">
        <v>142.38109512356101</v>
      </c>
      <c r="N134" s="4">
        <v>-1.2981794157976301</v>
      </c>
      <c r="O134" s="4">
        <v>-1.19693364019462</v>
      </c>
      <c r="P134" s="4">
        <v>0.10124577560301007</v>
      </c>
      <c r="Q134" s="5"/>
    </row>
    <row r="135" spans="1:17" s="1" customFormat="1" x14ac:dyDescent="0.2">
      <c r="A135" s="4" t="s">
        <v>123</v>
      </c>
      <c r="B135" s="4" t="s">
        <v>124</v>
      </c>
      <c r="C135" s="14" t="s">
        <v>125</v>
      </c>
      <c r="D135" s="4" t="s">
        <v>126</v>
      </c>
      <c r="E135" s="4" t="s">
        <v>483</v>
      </c>
      <c r="F135" s="4">
        <v>1266.81304444478</v>
      </c>
      <c r="G135" s="4">
        <v>1331.55694807243</v>
      </c>
      <c r="H135" s="4">
        <v>590.09527006959297</v>
      </c>
      <c r="I135" s="4">
        <v>622.14536320182799</v>
      </c>
      <c r="J135" s="4">
        <v>1283.3353854229299</v>
      </c>
      <c r="K135" s="4">
        <v>1402.2141468382599</v>
      </c>
      <c r="L135" s="4">
        <v>627.78104217545695</v>
      </c>
      <c r="M135" s="4">
        <v>651.98057211694902</v>
      </c>
      <c r="N135" s="4">
        <v>-1.0999220444072</v>
      </c>
      <c r="O135" s="4">
        <v>-1.06927038219361</v>
      </c>
      <c r="P135" s="4">
        <v>3.0651662213589947E-2</v>
      </c>
      <c r="Q135" s="5"/>
    </row>
    <row r="136" spans="1:17" s="1" customFormat="1" x14ac:dyDescent="0.2">
      <c r="A136" s="4" t="s">
        <v>25</v>
      </c>
      <c r="B136" s="4" t="s">
        <v>3</v>
      </c>
      <c r="C136" s="14" t="s">
        <v>3</v>
      </c>
      <c r="D136" s="4" t="s">
        <v>3</v>
      </c>
      <c r="E136" s="4" t="s">
        <v>3</v>
      </c>
      <c r="F136" s="4">
        <v>951.05629636738695</v>
      </c>
      <c r="G136" s="4">
        <v>1015.5981309615</v>
      </c>
      <c r="H136" s="4">
        <v>362.33495459154199</v>
      </c>
      <c r="I136" s="4">
        <v>329.65624439785199</v>
      </c>
      <c r="J136" s="4">
        <v>872.00237925470799</v>
      </c>
      <c r="K136" s="4">
        <v>907.13919469939594</v>
      </c>
      <c r="L136" s="4">
        <v>392.13516579815001</v>
      </c>
      <c r="M136" s="4">
        <v>437.54691445069199</v>
      </c>
      <c r="N136" s="4">
        <v>-1.50693239665545</v>
      </c>
      <c r="O136" s="4">
        <v>-1.1006848001213101</v>
      </c>
      <c r="P136" s="4">
        <v>0.40624759653413989</v>
      </c>
      <c r="Q136" s="5"/>
    </row>
    <row r="137" spans="1:17" s="1" customFormat="1" x14ac:dyDescent="0.2">
      <c r="A137" s="4" t="s">
        <v>79</v>
      </c>
      <c r="B137" s="4" t="s">
        <v>80</v>
      </c>
      <c r="C137" s="14" t="s">
        <v>81</v>
      </c>
      <c r="D137" s="4" t="s">
        <v>82</v>
      </c>
      <c r="E137" s="4" t="s">
        <v>483</v>
      </c>
      <c r="F137" s="4">
        <v>268.63496073287502</v>
      </c>
      <c r="G137" s="4">
        <v>300.34820361730999</v>
      </c>
      <c r="H137" s="4">
        <v>113.819647559568</v>
      </c>
      <c r="I137" s="4">
        <v>102.523810213057</v>
      </c>
      <c r="J137" s="4">
        <v>282.241094778339</v>
      </c>
      <c r="K137" s="4">
        <v>303.58695102709203</v>
      </c>
      <c r="L137" s="4">
        <v>113.810392306068</v>
      </c>
      <c r="M137" s="4">
        <v>128.053811647662</v>
      </c>
      <c r="N137" s="4">
        <v>-1.3951224286100199</v>
      </c>
      <c r="O137" s="4">
        <v>-1.27651518370298</v>
      </c>
      <c r="P137" s="4">
        <v>0.11860724490703989</v>
      </c>
      <c r="Q137" s="5"/>
    </row>
    <row r="138" spans="1:17" s="1" customFormat="1" x14ac:dyDescent="0.2">
      <c r="A138" s="4" t="s">
        <v>4</v>
      </c>
      <c r="B138" s="4" t="s">
        <v>3</v>
      </c>
      <c r="C138" s="14" t="s">
        <v>3</v>
      </c>
      <c r="D138" s="4" t="s">
        <v>3</v>
      </c>
      <c r="E138" s="4" t="s">
        <v>3</v>
      </c>
      <c r="F138" s="4">
        <v>464.69421438136999</v>
      </c>
      <c r="G138" s="4">
        <v>525.42486726173104</v>
      </c>
      <c r="H138" s="4">
        <v>179.412682091503</v>
      </c>
      <c r="I138" s="4">
        <v>155.67100429898599</v>
      </c>
      <c r="J138" s="4">
        <v>357.27787486495299</v>
      </c>
      <c r="K138" s="4">
        <v>436.036171850122</v>
      </c>
      <c r="L138" s="4">
        <v>232.10232936411401</v>
      </c>
      <c r="M138" s="4">
        <v>249.44930068411799</v>
      </c>
      <c r="N138" s="4">
        <v>-1.5631101326742101</v>
      </c>
      <c r="O138" s="4">
        <v>-0.719761505558284</v>
      </c>
      <c r="P138" s="4">
        <v>0.84334862711592606</v>
      </c>
      <c r="Q138" s="5"/>
    </row>
    <row r="139" spans="1:17" s="1" customFormat="1" x14ac:dyDescent="0.2">
      <c r="A139" s="4" t="s">
        <v>2</v>
      </c>
      <c r="B139" s="4" t="s">
        <v>3</v>
      </c>
      <c r="C139" s="14" t="s">
        <v>3</v>
      </c>
      <c r="D139" s="4" t="s">
        <v>3</v>
      </c>
      <c r="E139" s="4" t="s">
        <v>3</v>
      </c>
      <c r="F139" s="4">
        <v>21.900855428352401</v>
      </c>
      <c r="G139" s="4">
        <v>24.068727713804499</v>
      </c>
      <c r="H139" s="4">
        <v>5.627446689548</v>
      </c>
      <c r="I139" s="4">
        <v>5.3266894973509098</v>
      </c>
      <c r="J139" s="4">
        <v>19.2542439638306</v>
      </c>
      <c r="K139" s="4">
        <v>21.787436932260501</v>
      </c>
      <c r="L139" s="4">
        <v>7.0870940263851701</v>
      </c>
      <c r="M139" s="4">
        <v>10.700875625152801</v>
      </c>
      <c r="N139" s="4">
        <v>-2.0681298928009801</v>
      </c>
      <c r="O139" s="4">
        <v>-1.2105603350937</v>
      </c>
      <c r="P139" s="4">
        <v>0.85756955770728016</v>
      </c>
      <c r="Q139" s="5"/>
    </row>
    <row r="140" spans="1:17" s="1" customFormat="1" x14ac:dyDescent="0.2">
      <c r="A140" s="4" t="s">
        <v>5</v>
      </c>
      <c r="B140" s="4" t="s">
        <v>6</v>
      </c>
      <c r="C140" s="14"/>
      <c r="D140" s="4" t="s">
        <v>7</v>
      </c>
      <c r="E140" s="4" t="s">
        <v>481</v>
      </c>
      <c r="F140" s="4">
        <v>389.26440645659301</v>
      </c>
      <c r="G140" s="4">
        <v>411.77960102815501</v>
      </c>
      <c r="H140" s="4">
        <v>126.345254707271</v>
      </c>
      <c r="I140" s="4">
        <v>124.907876190689</v>
      </c>
      <c r="J140" s="4">
        <v>360.90121180344102</v>
      </c>
      <c r="K140" s="4">
        <v>316.00406547925098</v>
      </c>
      <c r="L140" s="4">
        <v>180.82511964379799</v>
      </c>
      <c r="M140" s="4">
        <v>190.47558612771999</v>
      </c>
      <c r="N140" s="4">
        <v>-1.67271859186029</v>
      </c>
      <c r="O140" s="4">
        <v>-0.86734372709743701</v>
      </c>
      <c r="P140" s="4">
        <v>0.80537486476285303</v>
      </c>
      <c r="Q140" s="5"/>
    </row>
    <row r="141" spans="1:17" s="1" customFormat="1" x14ac:dyDescent="0.2">
      <c r="A141" s="4" t="s">
        <v>8</v>
      </c>
      <c r="B141" s="4" t="s">
        <v>9</v>
      </c>
      <c r="C141" s="14"/>
      <c r="D141" s="4" t="s">
        <v>10</v>
      </c>
      <c r="E141" s="4" t="s">
        <v>481</v>
      </c>
      <c r="F141" s="4">
        <v>817.08829773650803</v>
      </c>
      <c r="G141" s="4">
        <v>861.64909898074995</v>
      </c>
      <c r="H141" s="4">
        <v>353.50046839074702</v>
      </c>
      <c r="I141" s="4">
        <v>318.52406185282598</v>
      </c>
      <c r="J141" s="4">
        <v>662.64934149480803</v>
      </c>
      <c r="K141" s="4">
        <v>625.05224739965399</v>
      </c>
      <c r="L141" s="4">
        <v>445.13203803957401</v>
      </c>
      <c r="M141" s="4">
        <v>430.41299736725699</v>
      </c>
      <c r="N141" s="4">
        <v>-1.3208161752480401</v>
      </c>
      <c r="O141" s="4">
        <v>-0.55666266128425601</v>
      </c>
      <c r="P141" s="4">
        <v>0.76415351396378406</v>
      </c>
      <c r="Q141" s="5"/>
    </row>
    <row r="142" spans="1:17" s="1" customFormat="1" x14ac:dyDescent="0.2">
      <c r="A142" s="4" t="s">
        <v>438</v>
      </c>
      <c r="B142" s="4" t="s">
        <v>439</v>
      </c>
      <c r="C142" s="14"/>
      <c r="D142" s="4" t="s">
        <v>440</v>
      </c>
      <c r="E142" s="4" t="s">
        <v>479</v>
      </c>
      <c r="F142" s="4">
        <v>179.400624253525</v>
      </c>
      <c r="G142" s="4">
        <v>155.708773865485</v>
      </c>
      <c r="H142" s="4">
        <v>959.63093601657795</v>
      </c>
      <c r="I142" s="4">
        <v>858.85386839309604</v>
      </c>
      <c r="J142" s="4">
        <v>192.24751686424301</v>
      </c>
      <c r="K142" s="4">
        <v>172.68986951058201</v>
      </c>
      <c r="L142" s="4">
        <v>616.36873635355698</v>
      </c>
      <c r="M142" s="4">
        <v>531.53627202495102</v>
      </c>
      <c r="N142" s="4">
        <v>2.4400834948507502</v>
      </c>
      <c r="O142" s="4">
        <v>1.6526360081623199</v>
      </c>
      <c r="P142" s="4">
        <v>-0.78744748668843023</v>
      </c>
      <c r="Q142" s="5"/>
    </row>
    <row r="143" spans="1:17" s="1" customFormat="1" x14ac:dyDescent="0.2">
      <c r="A143" s="4" t="s">
        <v>441</v>
      </c>
      <c r="B143" s="4" t="s">
        <v>442</v>
      </c>
      <c r="C143" s="14" t="s">
        <v>443</v>
      </c>
      <c r="D143" s="4" t="s">
        <v>444</v>
      </c>
      <c r="E143" s="4" t="s">
        <v>481</v>
      </c>
      <c r="F143" s="4">
        <v>36.753829189602001</v>
      </c>
      <c r="G143" s="4">
        <v>33.945988615224202</v>
      </c>
      <c r="H143" s="4">
        <v>86.590066803690206</v>
      </c>
      <c r="I143" s="4">
        <v>91.152225892870007</v>
      </c>
      <c r="J143" s="4">
        <v>44.870393482449799</v>
      </c>
      <c r="K143" s="4">
        <v>41.505354789161203</v>
      </c>
      <c r="L143" s="4">
        <v>62.845848498680297</v>
      </c>
      <c r="M143" s="4">
        <v>63.075716879372898</v>
      </c>
      <c r="N143" s="4">
        <v>1.3301210597534601</v>
      </c>
      <c r="O143" s="4">
        <v>0.54144792095776595</v>
      </c>
      <c r="P143" s="4">
        <v>-0.78867313879569412</v>
      </c>
      <c r="Q143" s="5"/>
    </row>
    <row r="144" spans="1:17" s="1" customFormat="1" x14ac:dyDescent="0.2">
      <c r="A144" s="4" t="s">
        <v>436</v>
      </c>
      <c r="B144" s="4" t="s">
        <v>437</v>
      </c>
      <c r="C144" s="14"/>
      <c r="D144" s="4" t="s">
        <v>168</v>
      </c>
      <c r="E144" s="4" t="s">
        <v>478</v>
      </c>
      <c r="F144" s="4">
        <v>71.876743613262803</v>
      </c>
      <c r="G144" s="4">
        <v>73.455032220903206</v>
      </c>
      <c r="H144" s="4">
        <v>218.92582927725499</v>
      </c>
      <c r="I144" s="4">
        <v>264.41926066625098</v>
      </c>
      <c r="J144" s="4">
        <v>94.923001423436105</v>
      </c>
      <c r="K144" s="4">
        <v>108.76472473835599</v>
      </c>
      <c r="L144" s="4">
        <v>196.77108120316501</v>
      </c>
      <c r="M144" s="4">
        <v>196.12327048543901</v>
      </c>
      <c r="N144" s="4">
        <v>1.73361777534971</v>
      </c>
      <c r="O144" s="4">
        <v>0.94936134403249495</v>
      </c>
      <c r="P144" s="4">
        <v>-0.78425643131721501</v>
      </c>
      <c r="Q144" s="5"/>
    </row>
    <row r="145" spans="1:17" s="1" customFormat="1" x14ac:dyDescent="0.2">
      <c r="A145" s="4" t="s">
        <v>19</v>
      </c>
      <c r="B145" s="4" t="s">
        <v>3</v>
      </c>
      <c r="C145" s="14" t="s">
        <v>3</v>
      </c>
      <c r="D145" s="4" t="s">
        <v>3</v>
      </c>
      <c r="E145" s="4" t="s">
        <v>3</v>
      </c>
      <c r="F145" s="4">
        <v>5.9411895044998397</v>
      </c>
      <c r="G145" s="4">
        <v>7.0389675389428099</v>
      </c>
      <c r="H145" s="4">
        <v>3.5095904085353098</v>
      </c>
      <c r="I145" s="4">
        <v>2.8728213019420599</v>
      </c>
      <c r="J145" s="4">
        <v>4.8030280347411098</v>
      </c>
      <c r="K145" s="4">
        <v>5.9211240211684304</v>
      </c>
      <c r="L145" s="4">
        <v>4.0125458825857203</v>
      </c>
      <c r="M145" s="4">
        <v>3.8047557778321099</v>
      </c>
      <c r="N145" s="4">
        <v>-1.0240263520321</v>
      </c>
      <c r="O145" s="4">
        <v>-0.440172160116582</v>
      </c>
      <c r="P145" s="4">
        <v>0.58385419191551802</v>
      </c>
      <c r="Q145" s="5"/>
    </row>
    <row r="146" spans="1:17" s="1" customFormat="1" x14ac:dyDescent="0.2">
      <c r="A146" s="4" t="s">
        <v>258</v>
      </c>
      <c r="B146" s="4" t="s">
        <v>259</v>
      </c>
      <c r="C146" s="14"/>
      <c r="D146" s="4" t="s">
        <v>37</v>
      </c>
      <c r="E146" s="4" t="s">
        <v>477</v>
      </c>
      <c r="F146" s="4">
        <v>33.957975305131498</v>
      </c>
      <c r="G146" s="4">
        <v>30.426504845752799</v>
      </c>
      <c r="H146" s="4">
        <v>101.838632026982</v>
      </c>
      <c r="I146" s="4">
        <v>78.523782253083098</v>
      </c>
      <c r="J146" s="4">
        <v>52.9597038567506</v>
      </c>
      <c r="K146" s="4">
        <v>46.679152477560798</v>
      </c>
      <c r="L146" s="4">
        <v>135.905450153033</v>
      </c>
      <c r="M146" s="4">
        <v>112.478092682162</v>
      </c>
      <c r="N146" s="4">
        <v>1.48602878553171</v>
      </c>
      <c r="O146" s="4">
        <v>1.3165179989842899</v>
      </c>
      <c r="P146" s="4">
        <v>-0.16951078654742013</v>
      </c>
      <c r="Q146" s="5"/>
    </row>
    <row r="147" spans="1:17" s="1" customFormat="1" x14ac:dyDescent="0.2">
      <c r="A147" s="4" t="s">
        <v>83</v>
      </c>
      <c r="B147" s="4" t="s">
        <v>84</v>
      </c>
      <c r="C147" s="14"/>
      <c r="D147" s="4" t="s">
        <v>37</v>
      </c>
      <c r="E147" s="4" t="s">
        <v>477</v>
      </c>
      <c r="F147" s="4">
        <v>288.03119705638898</v>
      </c>
      <c r="G147" s="4">
        <v>317.32119792492199</v>
      </c>
      <c r="H147" s="4">
        <v>128.886682244486</v>
      </c>
      <c r="I147" s="4">
        <v>149.02760503824501</v>
      </c>
      <c r="J147" s="4">
        <v>359.51086158285801</v>
      </c>
      <c r="K147" s="4">
        <v>437.18590466976599</v>
      </c>
      <c r="L147" s="4">
        <v>180.408231759893</v>
      </c>
      <c r="M147" s="4">
        <v>216.27658624614401</v>
      </c>
      <c r="N147" s="4">
        <v>-1.1230847495563501</v>
      </c>
      <c r="O147" s="4">
        <v>-1.0059479951346499</v>
      </c>
      <c r="P147" s="4">
        <v>0.11713675442170013</v>
      </c>
      <c r="Q147" s="4"/>
    </row>
    <row r="148" spans="1:17" s="1" customFormat="1" x14ac:dyDescent="0.2">
      <c r="A148" s="4" t="s">
        <v>240</v>
      </c>
      <c r="B148" s="4" t="s">
        <v>241</v>
      </c>
      <c r="C148" s="14"/>
      <c r="D148" s="4" t="s">
        <v>61</v>
      </c>
      <c r="E148" s="4" t="s">
        <v>477</v>
      </c>
      <c r="F148" s="4">
        <v>13.222058995308499</v>
      </c>
      <c r="G148" s="4">
        <v>20.606009811582599</v>
      </c>
      <c r="H148" s="4">
        <v>807.75038557823996</v>
      </c>
      <c r="I148" s="4">
        <v>758.54452460028597</v>
      </c>
      <c r="J148" s="4">
        <v>14.4933477539556</v>
      </c>
      <c r="K148" s="4">
        <v>14.9465266553766</v>
      </c>
      <c r="L148" s="4">
        <v>640.70456657651198</v>
      </c>
      <c r="M148" s="4">
        <v>600.25967326204398</v>
      </c>
      <c r="N148" s="4">
        <v>5.5307453098859503</v>
      </c>
      <c r="O148" s="4">
        <v>5.3983499795290202</v>
      </c>
      <c r="P148" s="4">
        <v>-0.13239533035693007</v>
      </c>
      <c r="Q148" s="4"/>
    </row>
    <row r="149" spans="1:17" s="1" customFormat="1" x14ac:dyDescent="0.2">
      <c r="A149" s="4" t="s">
        <v>54</v>
      </c>
      <c r="B149" s="4" t="s">
        <v>55</v>
      </c>
      <c r="C149" s="14" t="s">
        <v>56</v>
      </c>
      <c r="D149" s="4" t="s">
        <v>57</v>
      </c>
      <c r="E149" s="4" t="s">
        <v>483</v>
      </c>
      <c r="F149" s="4">
        <v>7.5721042704409802</v>
      </c>
      <c r="G149" s="4">
        <v>28.326167757519901</v>
      </c>
      <c r="H149" s="4">
        <v>2096.6777182025598</v>
      </c>
      <c r="I149" s="4">
        <v>2157.5486482022802</v>
      </c>
      <c r="J149" s="4">
        <v>9.2268696456868593</v>
      </c>
      <c r="K149" s="4">
        <v>9.4852957620659293</v>
      </c>
      <c r="L149" s="4">
        <v>1276.7191444590901</v>
      </c>
      <c r="M149" s="4">
        <v>1258.2446255908801</v>
      </c>
      <c r="N149" s="4">
        <v>6.8876926758658996</v>
      </c>
      <c r="O149" s="4">
        <v>7.08106496564554</v>
      </c>
      <c r="P149" s="4">
        <v>0.19337228977964038</v>
      </c>
      <c r="Q149" s="4"/>
    </row>
    <row r="150" spans="1:17" s="1" customFormat="1" x14ac:dyDescent="0.2">
      <c r="A150" s="4" t="s">
        <v>252</v>
      </c>
      <c r="B150" s="4" t="s">
        <v>253</v>
      </c>
      <c r="C150" s="14"/>
      <c r="D150" s="4" t="s">
        <v>61</v>
      </c>
      <c r="E150" s="4" t="s">
        <v>477</v>
      </c>
      <c r="F150" s="4">
        <v>7.1643755789556902</v>
      </c>
      <c r="G150" s="4">
        <v>17.938014050854299</v>
      </c>
      <c r="H150" s="4">
        <v>994.96888081976101</v>
      </c>
      <c r="I150" s="4">
        <v>1148.88911900166</v>
      </c>
      <c r="J150" s="4">
        <v>8.3421013234977099</v>
      </c>
      <c r="K150" s="4">
        <v>9.8302156079592393</v>
      </c>
      <c r="L150" s="4">
        <v>686.979121689968</v>
      </c>
      <c r="M150" s="4">
        <v>691.15766676681403</v>
      </c>
      <c r="N150" s="4">
        <v>6.4141788096622898</v>
      </c>
      <c r="O150" s="4">
        <v>6.2471591834528004</v>
      </c>
      <c r="P150" s="4">
        <v>-0.1670196262094894</v>
      </c>
      <c r="Q150" s="4"/>
    </row>
    <row r="151" spans="1:17" s="1" customFormat="1" x14ac:dyDescent="0.2">
      <c r="A151" s="4" t="s">
        <v>334</v>
      </c>
      <c r="B151" s="4" t="s">
        <v>335</v>
      </c>
      <c r="C151" s="14" t="s">
        <v>499</v>
      </c>
      <c r="D151" s="4" t="s">
        <v>501</v>
      </c>
      <c r="E151" s="4" t="s">
        <v>478</v>
      </c>
      <c r="F151" s="4">
        <v>109.679018009541</v>
      </c>
      <c r="G151" s="4">
        <v>119.03802362228301</v>
      </c>
      <c r="H151" s="4">
        <v>1040.71457648964</v>
      </c>
      <c r="I151" s="4">
        <v>1115.2531695914199</v>
      </c>
      <c r="J151" s="4">
        <v>106.67778056109201</v>
      </c>
      <c r="K151" s="4">
        <v>117.84761401354601</v>
      </c>
      <c r="L151" s="4">
        <v>828.04355940632604</v>
      </c>
      <c r="M151" s="4">
        <v>851.07630805381996</v>
      </c>
      <c r="N151" s="4">
        <v>3.2364955687338601</v>
      </c>
      <c r="O151" s="4">
        <v>2.9043871785750599</v>
      </c>
      <c r="P151" s="4">
        <v>-0.33210839015880023</v>
      </c>
      <c r="Q151" s="4"/>
    </row>
    <row r="152" spans="1:17" s="1" customFormat="1" x14ac:dyDescent="0.2">
      <c r="A152" s="4" t="s">
        <v>316</v>
      </c>
      <c r="B152" s="4" t="s">
        <v>317</v>
      </c>
      <c r="C152" s="14" t="s">
        <v>498</v>
      </c>
      <c r="D152" s="4" t="s">
        <v>500</v>
      </c>
      <c r="E152" s="4" t="s">
        <v>478</v>
      </c>
      <c r="F152" s="4">
        <v>44.325933460042997</v>
      </c>
      <c r="G152" s="4">
        <v>55.460252302799397</v>
      </c>
      <c r="H152" s="4">
        <v>640.56075973715201</v>
      </c>
      <c r="I152" s="4">
        <v>636.15036704879503</v>
      </c>
      <c r="J152" s="4">
        <v>41.120661069362498</v>
      </c>
      <c r="K152" s="4">
        <v>45.931826144791998</v>
      </c>
      <c r="L152" s="4">
        <v>470.04108910289898</v>
      </c>
      <c r="M152" s="4">
        <v>446.88045596818699</v>
      </c>
      <c r="N152" s="4">
        <v>3.6767328603653802</v>
      </c>
      <c r="O152" s="4">
        <v>3.3998594194949101</v>
      </c>
      <c r="P152" s="4">
        <v>-0.27687344087047006</v>
      </c>
      <c r="Q152" s="4"/>
    </row>
    <row r="153" spans="1:17" s="1" customFormat="1" x14ac:dyDescent="0.2">
      <c r="A153" s="4" t="s">
        <v>346</v>
      </c>
      <c r="B153" s="4" t="s">
        <v>347</v>
      </c>
      <c r="C153" s="14"/>
      <c r="D153" s="4" t="s">
        <v>200</v>
      </c>
      <c r="E153" s="4" t="s">
        <v>485</v>
      </c>
      <c r="F153" s="4">
        <v>50.849592523807502</v>
      </c>
      <c r="G153" s="4">
        <v>60.853009691505598</v>
      </c>
      <c r="H153" s="4">
        <v>1053.84528543191</v>
      </c>
      <c r="I153" s="4">
        <v>1056.95883733952</v>
      </c>
      <c r="J153" s="4">
        <v>51.737880935632298</v>
      </c>
      <c r="K153" s="4">
        <v>50.530757423369401</v>
      </c>
      <c r="L153" s="4">
        <v>756.96417520052205</v>
      </c>
      <c r="M153" s="4">
        <v>735.80409784731296</v>
      </c>
      <c r="N153" s="4">
        <v>4.2393888081965798</v>
      </c>
      <c r="O153" s="4">
        <v>3.8666544863157699</v>
      </c>
      <c r="P153" s="4">
        <v>-0.3727343218808099</v>
      </c>
      <c r="Q153" s="4"/>
    </row>
    <row r="154" spans="1:17" s="1" customFormat="1" x14ac:dyDescent="0.2">
      <c r="A154" s="4" t="s">
        <v>26</v>
      </c>
      <c r="B154" s="4" t="s">
        <v>3</v>
      </c>
      <c r="C154" s="14" t="s">
        <v>3</v>
      </c>
      <c r="D154" s="4" t="s">
        <v>3</v>
      </c>
      <c r="E154" s="4" t="s">
        <v>3</v>
      </c>
      <c r="F154" s="4">
        <v>524.97981376526604</v>
      </c>
      <c r="G154" s="4">
        <v>552.21835660351405</v>
      </c>
      <c r="H154" s="4">
        <v>204.46389638691099</v>
      </c>
      <c r="I154" s="4">
        <v>242.03519468861899</v>
      </c>
      <c r="J154" s="4">
        <v>535.07417580010599</v>
      </c>
      <c r="K154" s="4">
        <v>548.077635124464</v>
      </c>
      <c r="L154" s="4">
        <v>282.28520838918001</v>
      </c>
      <c r="M154" s="4">
        <v>303.19147604599601</v>
      </c>
      <c r="N154" s="4">
        <v>-1.2704877325546999</v>
      </c>
      <c r="O154" s="4">
        <v>-0.887665872527999</v>
      </c>
      <c r="P154" s="4">
        <v>0.38282186002670093</v>
      </c>
      <c r="Q154" s="4"/>
    </row>
    <row r="155" spans="1:17" s="1" customFormat="1" x14ac:dyDescent="0.2">
      <c r="A155" s="4" t="s">
        <v>11</v>
      </c>
      <c r="B155" s="4" t="s">
        <v>12</v>
      </c>
      <c r="C155" s="14" t="s">
        <v>13</v>
      </c>
      <c r="D155" s="4" t="s">
        <v>14</v>
      </c>
      <c r="E155" s="4" t="s">
        <v>480</v>
      </c>
      <c r="F155" s="4">
        <v>1823.65394310182</v>
      </c>
      <c r="G155" s="4">
        <v>1969.9458911607501</v>
      </c>
      <c r="H155" s="4">
        <v>628.70076456348102</v>
      </c>
      <c r="I155" s="4">
        <v>672.18033421065195</v>
      </c>
      <c r="J155" s="4">
        <v>1546.40649988717</v>
      </c>
      <c r="K155" s="4">
        <v>1706.37596427517</v>
      </c>
      <c r="L155" s="4">
        <v>880.93620967677396</v>
      </c>
      <c r="M155" s="4">
        <v>873.90484272081198</v>
      </c>
      <c r="N155" s="4">
        <v>-1.5440677860081999</v>
      </c>
      <c r="O155" s="4">
        <v>-0.89024188618300204</v>
      </c>
      <c r="P155" s="4">
        <v>0.6538258998251979</v>
      </c>
      <c r="Q155" s="4"/>
    </row>
    <row r="156" spans="1:17" s="1" customFormat="1" x14ac:dyDescent="0.2">
      <c r="A156" s="4" t="s">
        <v>20</v>
      </c>
      <c r="B156" s="4" t="s">
        <v>3</v>
      </c>
      <c r="C156" s="14" t="s">
        <v>3</v>
      </c>
      <c r="D156" s="4" t="s">
        <v>3</v>
      </c>
      <c r="E156" s="4" t="s">
        <v>3</v>
      </c>
      <c r="F156" s="4">
        <v>90.166287774174094</v>
      </c>
      <c r="G156" s="4">
        <v>94.628700704981199</v>
      </c>
      <c r="H156" s="4">
        <v>25.656316089982301</v>
      </c>
      <c r="I156" s="4">
        <v>26.992550149497301</v>
      </c>
      <c r="J156" s="4">
        <v>72.129684170848904</v>
      </c>
      <c r="K156" s="4">
        <v>88.127020625739803</v>
      </c>
      <c r="L156" s="4">
        <v>32.100367060685798</v>
      </c>
      <c r="M156" s="4">
        <v>32.994366510887801</v>
      </c>
      <c r="N156" s="4">
        <v>-1.81116820534892</v>
      </c>
      <c r="O156" s="4">
        <v>-1.29728010425385</v>
      </c>
      <c r="P156" s="4">
        <v>0.51388810109506999</v>
      </c>
      <c r="Q156" s="4"/>
    </row>
    <row r="157" spans="1:17" s="1" customFormat="1" x14ac:dyDescent="0.2">
      <c r="A157" s="4" t="s">
        <v>47</v>
      </c>
      <c r="B157" s="4" t="s">
        <v>48</v>
      </c>
      <c r="C157" s="14"/>
      <c r="D157" s="4" t="s">
        <v>49</v>
      </c>
      <c r="E157" s="4" t="s">
        <v>481</v>
      </c>
      <c r="F157" s="4">
        <v>181.322773799098</v>
      </c>
      <c r="G157" s="4">
        <v>192.436289975937</v>
      </c>
      <c r="H157" s="4">
        <v>88.102821290127807</v>
      </c>
      <c r="I157" s="4">
        <v>82.473911543253394</v>
      </c>
      <c r="J157" s="4">
        <v>152.264415066266</v>
      </c>
      <c r="K157" s="4">
        <v>168.03345159102199</v>
      </c>
      <c r="L157" s="4">
        <v>86.191569997360801</v>
      </c>
      <c r="M157" s="4">
        <v>88.520021143625101</v>
      </c>
      <c r="N157" s="4">
        <v>-1.1317282365575601</v>
      </c>
      <c r="O157" s="4">
        <v>-0.87355539788570702</v>
      </c>
      <c r="P157" s="4">
        <v>0.25817283867185303</v>
      </c>
      <c r="Q157" s="4"/>
    </row>
    <row r="158" spans="1:17" s="1" customFormat="1" x14ac:dyDescent="0.2">
      <c r="A158" s="4" t="s">
        <v>336</v>
      </c>
      <c r="B158" s="4" t="s">
        <v>337</v>
      </c>
      <c r="C158" s="14" t="s">
        <v>338</v>
      </c>
      <c r="D158" s="4" t="s">
        <v>339</v>
      </c>
      <c r="E158" s="4" t="s">
        <v>481</v>
      </c>
      <c r="F158" s="4">
        <v>45.607366490425299</v>
      </c>
      <c r="G158" s="4">
        <v>46.434479410122798</v>
      </c>
      <c r="H158" s="4">
        <v>108.49475176730699</v>
      </c>
      <c r="I158" s="4">
        <v>97.915326041192003</v>
      </c>
      <c r="J158" s="4">
        <v>37.118137707078198</v>
      </c>
      <c r="K158" s="4">
        <v>42.022734558001197</v>
      </c>
      <c r="L158" s="4">
        <v>70.714607307387297</v>
      </c>
      <c r="M158" s="4">
        <v>69.555691563493198</v>
      </c>
      <c r="N158" s="4">
        <v>1.1649316474327001</v>
      </c>
      <c r="O158" s="4">
        <v>0.82935459496716002</v>
      </c>
      <c r="P158" s="4">
        <v>-0.33557705246554004</v>
      </c>
      <c r="Q158" s="4"/>
    </row>
    <row r="159" spans="1:17" s="1" customFormat="1" x14ac:dyDescent="0.2">
      <c r="A159" s="4" t="s">
        <v>398</v>
      </c>
      <c r="B159" s="4" t="s">
        <v>399</v>
      </c>
      <c r="C159" s="14" t="s">
        <v>400</v>
      </c>
      <c r="D159" s="4" t="s">
        <v>401</v>
      </c>
      <c r="E159" s="4" t="s">
        <v>483</v>
      </c>
      <c r="F159" s="4">
        <v>677.06261568927596</v>
      </c>
      <c r="G159" s="4">
        <v>670.51842395155302</v>
      </c>
      <c r="H159" s="4">
        <v>1482.43888652942</v>
      </c>
      <c r="I159" s="4">
        <v>1568.79983263553</v>
      </c>
      <c r="J159" s="4">
        <v>726.85824259082096</v>
      </c>
      <c r="K159" s="4">
        <v>779.69131164181897</v>
      </c>
      <c r="L159" s="4">
        <v>1154.20621757651</v>
      </c>
      <c r="M159" s="4">
        <v>1157.1808002422199</v>
      </c>
      <c r="N159" s="4">
        <v>1.1790199024717301</v>
      </c>
      <c r="O159" s="4">
        <v>0.61766368587086895</v>
      </c>
      <c r="P159" s="4">
        <v>-0.5613562166008611</v>
      </c>
      <c r="Q159" s="4"/>
    </row>
    <row r="160" spans="1:17" s="1" customFormat="1" x14ac:dyDescent="0.2">
      <c r="A160" s="4" t="s">
        <v>209</v>
      </c>
      <c r="B160" s="4" t="s">
        <v>210</v>
      </c>
      <c r="C160" s="14" t="s">
        <v>211</v>
      </c>
      <c r="D160" s="4" t="s">
        <v>212</v>
      </c>
      <c r="E160" s="4" t="s">
        <v>479</v>
      </c>
      <c r="F160" s="4">
        <v>154.878655808481</v>
      </c>
      <c r="G160" s="4">
        <v>163.88305874941901</v>
      </c>
      <c r="H160" s="4">
        <v>317.13385053678599</v>
      </c>
      <c r="I160" s="4">
        <v>321.21733182339699</v>
      </c>
      <c r="J160" s="4">
        <v>101.79048887661899</v>
      </c>
      <c r="K160" s="4">
        <v>105.08557971549401</v>
      </c>
      <c r="L160" s="4">
        <v>180.25189880342899</v>
      </c>
      <c r="M160" s="4">
        <v>204.32727513139</v>
      </c>
      <c r="N160" s="4">
        <v>1.0017816461570801</v>
      </c>
      <c r="O160" s="4">
        <v>0.89442842488056495</v>
      </c>
      <c r="P160" s="4">
        <v>-0.10735322127651514</v>
      </c>
      <c r="Q160" s="4"/>
    </row>
    <row r="161" spans="1:17" s="1" customFormat="1" x14ac:dyDescent="0.2">
      <c r="A161" s="4" t="s">
        <v>320</v>
      </c>
      <c r="B161" s="4" t="s">
        <v>321</v>
      </c>
      <c r="C161" s="14"/>
      <c r="D161" s="4" t="s">
        <v>37</v>
      </c>
      <c r="E161" s="4" t="s">
        <v>479</v>
      </c>
      <c r="F161" s="4">
        <v>69.197383640645199</v>
      </c>
      <c r="G161" s="4">
        <v>58.866204337771798</v>
      </c>
      <c r="H161" s="4">
        <v>1023.89274660045</v>
      </c>
      <c r="I161" s="4">
        <v>997.64704754317199</v>
      </c>
      <c r="J161" s="4">
        <v>49.083575969064803</v>
      </c>
      <c r="K161" s="4">
        <v>52.887709703640297</v>
      </c>
      <c r="L161" s="4">
        <v>642.47634008310899</v>
      </c>
      <c r="M161" s="4">
        <v>674.74965747491296</v>
      </c>
      <c r="N161" s="4">
        <v>3.98077974536313</v>
      </c>
      <c r="O161" s="4">
        <v>3.6933967995301802</v>
      </c>
      <c r="P161" s="4">
        <v>-0.28738294583294977</v>
      </c>
      <c r="Q161" s="4"/>
    </row>
    <row r="162" spans="1:17" s="1" customFormat="1" x14ac:dyDescent="0.2">
      <c r="A162" s="4" t="s">
        <v>407</v>
      </c>
      <c r="B162" s="4" t="s">
        <v>3</v>
      </c>
      <c r="C162" s="14" t="s">
        <v>3</v>
      </c>
      <c r="D162" s="4" t="s">
        <v>3</v>
      </c>
      <c r="E162" s="4" t="s">
        <v>3</v>
      </c>
      <c r="F162" s="4">
        <v>8.9700312126762292</v>
      </c>
      <c r="G162" s="4">
        <v>10.444919573915101</v>
      </c>
      <c r="H162" s="4">
        <v>23.780500526799599</v>
      </c>
      <c r="I162" s="4">
        <v>34.6534069546761</v>
      </c>
      <c r="J162" s="4">
        <v>9.7745833689468107</v>
      </c>
      <c r="K162" s="4">
        <v>10.4050820177814</v>
      </c>
      <c r="L162" s="4">
        <v>19.541619558047302</v>
      </c>
      <c r="M162" s="4">
        <v>20.926156778076599</v>
      </c>
      <c r="N162" s="4">
        <v>1.58868864191267</v>
      </c>
      <c r="O162" s="4">
        <v>1.00491523319691</v>
      </c>
      <c r="P162" s="4">
        <v>-0.58377340871576</v>
      </c>
      <c r="Q162" s="4"/>
    </row>
    <row r="163" spans="1:17" s="1" customFormat="1" x14ac:dyDescent="0.2">
      <c r="A163" s="4" t="s">
        <v>418</v>
      </c>
      <c r="B163" s="4" t="s">
        <v>419</v>
      </c>
      <c r="C163" s="14"/>
      <c r="D163" s="4" t="s">
        <v>266</v>
      </c>
      <c r="E163" s="4" t="s">
        <v>477</v>
      </c>
      <c r="F163" s="4">
        <v>112.82435362957099</v>
      </c>
      <c r="G163" s="4">
        <v>113.47496863182801</v>
      </c>
      <c r="H163" s="4">
        <v>459.87736387704098</v>
      </c>
      <c r="I163" s="4">
        <v>456.35963390225498</v>
      </c>
      <c r="J163" s="4">
        <v>107.099098809753</v>
      </c>
      <c r="K163" s="4">
        <v>118.19253385944</v>
      </c>
      <c r="L163" s="4">
        <v>281.97254247625102</v>
      </c>
      <c r="M163" s="4">
        <v>308.06631938634399</v>
      </c>
      <c r="N163" s="4">
        <v>2.01741172821181</v>
      </c>
      <c r="O163" s="4">
        <v>1.3903334626309301</v>
      </c>
      <c r="P163" s="4">
        <v>-0.62707826558087998</v>
      </c>
      <c r="Q163" s="4"/>
    </row>
    <row r="164" spans="1:17" s="1" customFormat="1" x14ac:dyDescent="0.2">
      <c r="A164" s="4" t="s">
        <v>59</v>
      </c>
      <c r="B164" s="4" t="s">
        <v>60</v>
      </c>
      <c r="C164" s="14"/>
      <c r="D164" s="4" t="s">
        <v>61</v>
      </c>
      <c r="E164" s="4" t="s">
        <v>477</v>
      </c>
      <c r="F164" s="4">
        <v>18.347791116837801</v>
      </c>
      <c r="G164" s="4">
        <v>19.754521802839498</v>
      </c>
      <c r="H164" s="4">
        <v>84.714251240507593</v>
      </c>
      <c r="I164" s="4">
        <v>67.451450151847993</v>
      </c>
      <c r="J164" s="4">
        <v>19.085716664366</v>
      </c>
      <c r="K164" s="4">
        <v>17.8783453454697</v>
      </c>
      <c r="L164" s="4">
        <v>85.566238171503301</v>
      </c>
      <c r="M164" s="4">
        <v>82.6345395497911</v>
      </c>
      <c r="N164" s="4">
        <v>1.99692884609263</v>
      </c>
      <c r="O164" s="4">
        <v>2.1832684665702198</v>
      </c>
      <c r="P164" s="4">
        <v>0.18633962047758978</v>
      </c>
      <c r="Q164" s="4"/>
    </row>
    <row r="165" spans="1:17" s="1" customFormat="1" x14ac:dyDescent="0.2">
      <c r="A165" s="4" t="s">
        <v>459</v>
      </c>
      <c r="B165" s="4" t="s">
        <v>460</v>
      </c>
      <c r="C165" s="14"/>
      <c r="D165" s="4" t="s">
        <v>37</v>
      </c>
      <c r="E165" s="4" t="s">
        <v>477</v>
      </c>
      <c r="F165" s="4">
        <v>14.386998113837899</v>
      </c>
      <c r="G165" s="4">
        <v>13.510276405390201</v>
      </c>
      <c r="H165" s="4">
        <v>803.81722391350195</v>
      </c>
      <c r="I165" s="4">
        <v>660.74889944667405</v>
      </c>
      <c r="J165" s="4">
        <v>13.018733883640399</v>
      </c>
      <c r="K165" s="4">
        <v>11.5548148374258</v>
      </c>
      <c r="L165" s="4">
        <v>270.92501355276801</v>
      </c>
      <c r="M165" s="4">
        <v>210.866699124539</v>
      </c>
      <c r="N165" s="4">
        <v>5.7137297093384003</v>
      </c>
      <c r="O165" s="4">
        <v>4.2876736706395597</v>
      </c>
      <c r="P165" s="4">
        <v>-1.4260560386988406</v>
      </c>
      <c r="Q165" s="4"/>
    </row>
    <row r="166" spans="1:17" s="1" customFormat="1" x14ac:dyDescent="0.2">
      <c r="A166" s="4" t="s">
        <v>461</v>
      </c>
      <c r="B166" s="4" t="s">
        <v>462</v>
      </c>
      <c r="C166" s="14"/>
      <c r="D166" s="4" t="s">
        <v>154</v>
      </c>
      <c r="E166" s="4" t="s">
        <v>478</v>
      </c>
      <c r="F166" s="4">
        <v>4.6597564741175201</v>
      </c>
      <c r="G166" s="4">
        <v>6.6416064681960396</v>
      </c>
      <c r="H166" s="4">
        <v>107.405568537072</v>
      </c>
      <c r="I166" s="4">
        <v>113.177189207759</v>
      </c>
      <c r="J166" s="4">
        <v>5.6456645320641101</v>
      </c>
      <c r="K166" s="4">
        <v>7.3008034047416599</v>
      </c>
      <c r="L166" s="4">
        <v>44.033782737466701</v>
      </c>
      <c r="M166" s="4">
        <v>43.9330393721551</v>
      </c>
      <c r="N166" s="4">
        <v>4.2827937209997797</v>
      </c>
      <c r="O166" s="4">
        <v>2.7818270141164598</v>
      </c>
      <c r="P166" s="4">
        <v>-1.5009667068833199</v>
      </c>
      <c r="Q166" s="4"/>
    </row>
    <row r="167" spans="1:17" s="1" customFormat="1" x14ac:dyDescent="0.2">
      <c r="A167" s="4" t="s">
        <v>38</v>
      </c>
      <c r="B167" s="4" t="s">
        <v>39</v>
      </c>
      <c r="C167" s="14" t="s">
        <v>40</v>
      </c>
      <c r="D167" s="4" t="s">
        <v>41</v>
      </c>
      <c r="E167" s="4" t="s">
        <v>481</v>
      </c>
      <c r="F167" s="4">
        <v>165.18836700746601</v>
      </c>
      <c r="G167" s="4">
        <v>207.195415460817</v>
      </c>
      <c r="H167" s="4">
        <v>52.643856128029697</v>
      </c>
      <c r="I167" s="4">
        <v>48.17960725132</v>
      </c>
      <c r="J167" s="4">
        <v>345.69162302676102</v>
      </c>
      <c r="K167" s="4">
        <v>410.22467004910601</v>
      </c>
      <c r="L167" s="4">
        <v>125.952251924801</v>
      </c>
      <c r="M167" s="4">
        <v>130.55068262686399</v>
      </c>
      <c r="N167" s="4">
        <v>-1.8849975837625199</v>
      </c>
      <c r="O167" s="4">
        <v>-1.55886250513392</v>
      </c>
      <c r="P167" s="4">
        <v>0.32613507862859992</v>
      </c>
      <c r="Q167" s="4"/>
    </row>
  </sheetData>
  <autoFilter ref="A3:P167" xr:uid="{5D4BE5C8-D404-4D89-95CA-E467F650F435}">
    <sortState xmlns:xlrd2="http://schemas.microsoft.com/office/spreadsheetml/2017/richdata2" ref="A4:P167">
      <sortCondition ref="A3:A167"/>
    </sortState>
  </autoFilter>
  <conditionalFormatting sqref="Q147:Q167 Q4:Q6">
    <cfRule type="cellIs" dxfId="0" priority="3" operator="between">
      <formula>0.25</formula>
      <formula>-0.25</formula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tric oxide 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Shumin Tan</cp:lastModifiedBy>
  <dcterms:created xsi:type="dcterms:W3CDTF">2021-12-16T03:30:54Z</dcterms:created>
  <dcterms:modified xsi:type="dcterms:W3CDTF">2022-03-20T18:02:23Z</dcterms:modified>
</cp:coreProperties>
</file>